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rdenin\Documents\PAPERS\SARS-CoV-2\from_BATCH6\SUPPL\_SUPPL_set\"/>
    </mc:Choice>
  </mc:AlternateContent>
  <xr:revisionPtr revIDLastSave="0" documentId="13_ncr:1_{0F54F573-1665-49B6-AC0C-6AD339128ACB}" xr6:coauthVersionLast="41" xr6:coauthVersionMax="41" xr10:uidLastSave="{00000000-0000-0000-0000-000000000000}"/>
  <bookViews>
    <workbookView xWindow="1520" yWindow="1520" windowWidth="35730" windowHeight="19880" xr2:uid="{00000000-000D-0000-FFFF-FFFF00000000}"/>
  </bookViews>
  <sheets>
    <sheet name="Legend" sheetId="5" r:id="rId1"/>
    <sheet name="S6A_NoDupsNonFunc" sheetId="1" r:id="rId2"/>
    <sheet name="S6B_NoDupsFunc" sheetId="2" r:id="rId3"/>
    <sheet name="S6C_NoDups" sheetId="3" r:id="rId4"/>
    <sheet name="S6D_rubella" sheetId="4" r:id="rId5"/>
  </sheets>
  <definedNames>
    <definedName name="_xlnm._FilterDatabase" localSheetId="1" hidden="1">S6A_NoDupsNonFunc!$A$1:$L$193</definedName>
    <definedName name="_xlnm._FilterDatabase" localSheetId="2" hidden="1">S6B_NoDupsFunc!$A$1:$L$193</definedName>
    <definedName name="_xlnm._FilterDatabase" localSheetId="3" hidden="1">S6C_NoDups!$A$1:$L$193</definedName>
    <definedName name="_xlnm._FilterDatabase" localSheetId="4" hidden="1">S6D_rubella!$A$1:$L$1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3" i="4" l="1"/>
  <c r="L11" i="4"/>
  <c r="L5" i="4"/>
  <c r="L4" i="4"/>
</calcChain>
</file>

<file path=xl/sharedStrings.xml><?xml version="1.0" encoding="utf-8"?>
<sst xmlns="http://schemas.openxmlformats.org/spreadsheetml/2006/main" count="2749" uniqueCount="102">
  <si>
    <t>motif</t>
  </si>
  <si>
    <t>refBase</t>
  </si>
  <si>
    <t>variant</t>
  </si>
  <si>
    <t>xYz:M_counts</t>
  </si>
  <si>
    <t>Y:M_counts</t>
  </si>
  <si>
    <t>xyz_counts</t>
  </si>
  <si>
    <t>y_counts</t>
  </si>
  <si>
    <t>xYz:M_counts/xyz_counts</t>
  </si>
  <si>
    <t>xYz:M_enrich</t>
  </si>
  <si>
    <t>Fisher_p-value_xYz:M</t>
  </si>
  <si>
    <t>BH_Fisher_p-value_xYz:M</t>
  </si>
  <si>
    <t>xYz:M_MutLoad_MinEstimate</t>
  </si>
  <si>
    <t>cTg</t>
  </si>
  <si>
    <t>T</t>
  </si>
  <si>
    <t>A</t>
  </si>
  <si>
    <t>cAg</t>
  </si>
  <si>
    <t>cGa</t>
  </si>
  <si>
    <t>G</t>
  </si>
  <si>
    <t>C</t>
  </si>
  <si>
    <t>tCg</t>
  </si>
  <si>
    <t>cGc</t>
  </si>
  <si>
    <t>cGg</t>
  </si>
  <si>
    <t>cGt</t>
  </si>
  <si>
    <t>gAg</t>
  </si>
  <si>
    <t>tTg</t>
  </si>
  <si>
    <t>cAt</t>
  </si>
  <si>
    <t>tAg</t>
  </si>
  <si>
    <t>cTc</t>
  </si>
  <si>
    <t>cAa</t>
  </si>
  <si>
    <t>cCt</t>
  </si>
  <si>
    <t>cCg</t>
  </si>
  <si>
    <t>aGg</t>
  </si>
  <si>
    <t>cCa</t>
  </si>
  <si>
    <t>tCa</t>
  </si>
  <si>
    <t>tCt</t>
  </si>
  <si>
    <t>cCc</t>
  </si>
  <si>
    <t>aAg</t>
  </si>
  <si>
    <t>tTc</t>
  </si>
  <si>
    <t>aTa</t>
  </si>
  <si>
    <t>gGg</t>
  </si>
  <si>
    <t>aTg</t>
  </si>
  <si>
    <t>cTt</t>
  </si>
  <si>
    <t>tCc</t>
  </si>
  <si>
    <t>aTc</t>
  </si>
  <si>
    <t>aCg</t>
  </si>
  <si>
    <t>tGa</t>
  </si>
  <si>
    <t>aGc</t>
  </si>
  <si>
    <t>gCg</t>
  </si>
  <si>
    <t>aTt</t>
  </si>
  <si>
    <t>cAc</t>
  </si>
  <si>
    <t>gGa</t>
  </si>
  <si>
    <t>aCa</t>
  </si>
  <si>
    <t>tGg</t>
  </si>
  <si>
    <t>cTa</t>
  </si>
  <si>
    <t>gGc</t>
  </si>
  <si>
    <t>tGc</t>
  </si>
  <si>
    <t>aGt</t>
  </si>
  <si>
    <t>gAa</t>
  </si>
  <si>
    <t>aGa</t>
  </si>
  <si>
    <t>tGt</t>
  </si>
  <si>
    <t>aCt</t>
  </si>
  <si>
    <t>aAt</t>
  </si>
  <si>
    <t>aCc</t>
  </si>
  <si>
    <t>gTg</t>
  </si>
  <si>
    <t>gTt</t>
  </si>
  <si>
    <t>tAa</t>
  </si>
  <si>
    <t>aAa</t>
  </si>
  <si>
    <t>tTt</t>
  </si>
  <si>
    <t>aAc</t>
  </si>
  <si>
    <t>tTa</t>
  </si>
  <si>
    <t>gCa</t>
  </si>
  <si>
    <t>tAt</t>
  </si>
  <si>
    <t>gAc</t>
  </si>
  <si>
    <t>gCc</t>
  </si>
  <si>
    <t>gTa</t>
  </si>
  <si>
    <t>tAc</t>
  </si>
  <si>
    <t>gCt</t>
  </si>
  <si>
    <t>gGt</t>
  </si>
  <si>
    <t>gAt</t>
  </si>
  <si>
    <t>gTc</t>
  </si>
  <si>
    <t>mutBase</t>
  </si>
  <si>
    <t>.</t>
  </si>
  <si>
    <t>Column</t>
  </si>
  <si>
    <t>Content</t>
  </si>
  <si>
    <t>Mutated trinucleotide (xYz),mutated nucleotide (capitalized) and adjacent 5' and 3' nucleotides</t>
  </si>
  <si>
    <t>Mutated nucleotide (Y)</t>
  </si>
  <si>
    <t>Nucleotide resulting from mutation (M)</t>
  </si>
  <si>
    <t>Number of trinucleotide motif mutations xYz to xMz</t>
  </si>
  <si>
    <t>Number of mutations Y to M</t>
  </si>
  <si>
    <t xml:space="preserve">Number of xyz trinucleotides in all 41 nt segments centered around mutated bases </t>
  </si>
  <si>
    <t xml:space="preserve">Number of y nucleotides in all 41 nt segments centered around mutated bases </t>
  </si>
  <si>
    <t xml:space="preserve">Ratio of xYz to xMz mutations per umber of xyz trinucleotides in all 41 nt segments centered around mutated bases </t>
  </si>
  <si>
    <t>Fisher_p-value_xYz:M,corrected by Benjamini-Hochberg</t>
  </si>
  <si>
    <t>A minimum estimate of the number of mutations in a sample caused by xYz to xMz specific mutagenesis in excess of what would be expected by random mutagenesis.  This estimate is calculated using the formula: [xYz:M_counts]*[( xYz:M_enrich - 1)/ xYz:M_enrich] Calculated values are rounded to the nearest whole number. xYz:M_MutLoad_MinEstimate is calculated only for samples with a BH_Fisher_p-value less than or equal to 0.05, signifying a statistical over-representation of motif-specific mutagenesis.  Samples with BH_Fisher_p-value value greater than 0.05 receive a value of 0.</t>
  </si>
  <si>
    <t>S6_Table. Statistical evaluation of mutagenesis in  192 trinucleotide-centered mutation motifs</t>
  </si>
  <si>
    <t>S6A_Table. SARS-CoV-2, NoDupsNonFunc - de-duplicated set of mutations from all samples of the dataset; non-functional</t>
  </si>
  <si>
    <t>S6B_Table. SARS-CoV-2, NoDupsFunc - de-duplicated set of mutations from all samples of the dataset; aminoacid changes or protein-truncating</t>
  </si>
  <si>
    <t>S6C_Table. SARS-CoV-2, NoDups - de-duplicated set of mutations from all samples of the dataset</t>
  </si>
  <si>
    <t>S6D_Table.  Rubella, all mutations</t>
  </si>
  <si>
    <t>Sequences are shown in DNA format (T instead of U) to maintain compatibility with other outputs of mutation signature R-script</t>
  </si>
  <si>
    <t xml:space="preserve">Enrichment with xYz to xMz mutations over expected for random mutagenesis (xYz:M_counts/Y:M_counts)/(xyz_counts/y_counts) </t>
  </si>
  <si>
    <t>Two-tailed Fisher's exact test p-value comparing two ratios,(xYz:M_counts)/(Y:M_counts-xYz:M_counts) and (xyz_counts/y_counts-xyz_cou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F3F3A-5A53-4BE0-882A-5EB78B8918C1}">
  <dimension ref="A1:B22"/>
  <sheetViews>
    <sheetView tabSelected="1" workbookViewId="0">
      <selection activeCell="B27" sqref="B27"/>
    </sheetView>
  </sheetViews>
  <sheetFormatPr defaultRowHeight="14.5" x14ac:dyDescent="0.35"/>
  <cols>
    <col min="1" max="1" width="26.08984375" bestFit="1" customWidth="1"/>
    <col min="2" max="2" width="69.08984375" customWidth="1"/>
    <col min="3" max="3" width="8.7265625" customWidth="1"/>
  </cols>
  <sheetData>
    <row r="1" spans="1:2" x14ac:dyDescent="0.35">
      <c r="A1" s="5" t="s">
        <v>94</v>
      </c>
    </row>
    <row r="2" spans="1:2" x14ac:dyDescent="0.35">
      <c r="A2" s="5" t="s">
        <v>99</v>
      </c>
    </row>
    <row r="4" spans="1:2" x14ac:dyDescent="0.35">
      <c r="A4" s="5" t="s">
        <v>95</v>
      </c>
    </row>
    <row r="5" spans="1:2" x14ac:dyDescent="0.35">
      <c r="A5" s="5" t="s">
        <v>96</v>
      </c>
    </row>
    <row r="6" spans="1:2" x14ac:dyDescent="0.35">
      <c r="A6" s="5" t="s">
        <v>97</v>
      </c>
    </row>
    <row r="7" spans="1:2" x14ac:dyDescent="0.35">
      <c r="A7" s="5" t="s">
        <v>98</v>
      </c>
    </row>
    <row r="10" spans="1:2" x14ac:dyDescent="0.35">
      <c r="A10" s="5" t="s">
        <v>82</v>
      </c>
      <c r="B10" s="5" t="s">
        <v>83</v>
      </c>
    </row>
    <row r="11" spans="1:2" x14ac:dyDescent="0.35">
      <c r="A11" t="s">
        <v>0</v>
      </c>
      <c r="B11" t="s">
        <v>84</v>
      </c>
    </row>
    <row r="12" spans="1:2" x14ac:dyDescent="0.35">
      <c r="A12" t="s">
        <v>1</v>
      </c>
      <c r="B12" t="s">
        <v>85</v>
      </c>
    </row>
    <row r="13" spans="1:2" x14ac:dyDescent="0.35">
      <c r="A13" t="s">
        <v>2</v>
      </c>
      <c r="B13" t="s">
        <v>86</v>
      </c>
    </row>
    <row r="14" spans="1:2" x14ac:dyDescent="0.35">
      <c r="A14" t="s">
        <v>3</v>
      </c>
      <c r="B14" t="s">
        <v>87</v>
      </c>
    </row>
    <row r="15" spans="1:2" x14ac:dyDescent="0.35">
      <c r="A15" t="s">
        <v>4</v>
      </c>
      <c r="B15" t="s">
        <v>88</v>
      </c>
    </row>
    <row r="16" spans="1:2" x14ac:dyDescent="0.35">
      <c r="A16" t="s">
        <v>5</v>
      </c>
      <c r="B16" t="s">
        <v>89</v>
      </c>
    </row>
    <row r="17" spans="1:2" x14ac:dyDescent="0.35">
      <c r="A17" t="s">
        <v>6</v>
      </c>
      <c r="B17" t="s">
        <v>90</v>
      </c>
    </row>
    <row r="18" spans="1:2" x14ac:dyDescent="0.35">
      <c r="A18" t="s">
        <v>7</v>
      </c>
      <c r="B18" t="s">
        <v>91</v>
      </c>
    </row>
    <row r="19" spans="1:2" x14ac:dyDescent="0.35">
      <c r="A19" t="s">
        <v>8</v>
      </c>
      <c r="B19" t="s">
        <v>100</v>
      </c>
    </row>
    <row r="20" spans="1:2" x14ac:dyDescent="0.35">
      <c r="A20" t="s">
        <v>9</v>
      </c>
      <c r="B20" t="s">
        <v>101</v>
      </c>
    </row>
    <row r="21" spans="1:2" x14ac:dyDescent="0.35">
      <c r="A21" t="s">
        <v>10</v>
      </c>
      <c r="B21" t="s">
        <v>92</v>
      </c>
    </row>
    <row r="22" spans="1:2" ht="116" x14ac:dyDescent="0.35">
      <c r="A22" s="4" t="s">
        <v>11</v>
      </c>
      <c r="B22" s="3" t="s">
        <v>93</v>
      </c>
    </row>
  </sheetData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3"/>
  <sheetViews>
    <sheetView workbookViewId="0">
      <selection sqref="A1:L1"/>
    </sheetView>
  </sheetViews>
  <sheetFormatPr defaultRowHeight="14.5" x14ac:dyDescent="0.35"/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5">
      <c r="A2" t="s">
        <v>66</v>
      </c>
      <c r="B2" t="s">
        <v>14</v>
      </c>
      <c r="C2" t="s">
        <v>17</v>
      </c>
      <c r="D2">
        <v>77</v>
      </c>
      <c r="E2">
        <v>760</v>
      </c>
      <c r="F2">
        <v>6204</v>
      </c>
      <c r="G2">
        <v>57773</v>
      </c>
      <c r="H2">
        <v>1.24113E-2</v>
      </c>
      <c r="I2">
        <v>0.94347499999999995</v>
      </c>
      <c r="J2">
        <v>0.721179721822793</v>
      </c>
      <c r="K2">
        <v>1</v>
      </c>
      <c r="L2">
        <v>0</v>
      </c>
    </row>
    <row r="3" spans="1:12" x14ac:dyDescent="0.35">
      <c r="A3" t="s">
        <v>66</v>
      </c>
      <c r="B3" t="s">
        <v>14</v>
      </c>
      <c r="C3" t="s">
        <v>18</v>
      </c>
      <c r="D3">
        <v>7</v>
      </c>
      <c r="E3">
        <v>84</v>
      </c>
      <c r="F3">
        <v>6204</v>
      </c>
      <c r="G3">
        <v>57773</v>
      </c>
      <c r="H3">
        <v>1.1283E-3</v>
      </c>
      <c r="I3">
        <v>0.77601799999999999</v>
      </c>
      <c r="J3">
        <v>0.81038773241330697</v>
      </c>
      <c r="K3">
        <v>1</v>
      </c>
      <c r="L3">
        <v>0</v>
      </c>
    </row>
    <row r="4" spans="1:12" x14ac:dyDescent="0.35">
      <c r="A4" t="s">
        <v>66</v>
      </c>
      <c r="B4" t="s">
        <v>14</v>
      </c>
      <c r="C4" t="s">
        <v>13</v>
      </c>
      <c r="D4">
        <v>10</v>
      </c>
      <c r="E4">
        <v>177</v>
      </c>
      <c r="F4">
        <v>6204</v>
      </c>
      <c r="G4">
        <v>57773</v>
      </c>
      <c r="H4">
        <v>1.6118599999999999E-3</v>
      </c>
      <c r="I4">
        <v>0.52611399999999997</v>
      </c>
      <c r="J4">
        <v>0.99361343250483403</v>
      </c>
      <c r="K4">
        <v>1</v>
      </c>
      <c r="L4">
        <v>0</v>
      </c>
    </row>
    <row r="5" spans="1:12" x14ac:dyDescent="0.35">
      <c r="A5" t="s">
        <v>68</v>
      </c>
      <c r="B5" t="s">
        <v>14</v>
      </c>
      <c r="C5" t="s">
        <v>17</v>
      </c>
      <c r="D5">
        <v>46</v>
      </c>
      <c r="E5">
        <v>760</v>
      </c>
      <c r="F5">
        <v>3927</v>
      </c>
      <c r="G5">
        <v>57773</v>
      </c>
      <c r="H5">
        <v>1.17138E-2</v>
      </c>
      <c r="I5">
        <v>0.89044699999999999</v>
      </c>
      <c r="J5">
        <v>0.81036360466472901</v>
      </c>
      <c r="K5">
        <v>1</v>
      </c>
      <c r="L5">
        <v>0</v>
      </c>
    </row>
    <row r="6" spans="1:12" x14ac:dyDescent="0.35">
      <c r="A6" t="s">
        <v>68</v>
      </c>
      <c r="B6" t="s">
        <v>14</v>
      </c>
      <c r="C6" t="s">
        <v>18</v>
      </c>
      <c r="D6">
        <v>4</v>
      </c>
      <c r="E6">
        <v>84</v>
      </c>
      <c r="F6">
        <v>3927</v>
      </c>
      <c r="G6">
        <v>57773</v>
      </c>
      <c r="H6">
        <v>1.01859E-3</v>
      </c>
      <c r="I6">
        <v>0.70055900000000004</v>
      </c>
      <c r="J6">
        <v>0.83059846987787</v>
      </c>
      <c r="K6">
        <v>1</v>
      </c>
      <c r="L6">
        <v>0</v>
      </c>
    </row>
    <row r="7" spans="1:12" x14ac:dyDescent="0.35">
      <c r="A7" t="s">
        <v>68</v>
      </c>
      <c r="B7" t="s">
        <v>14</v>
      </c>
      <c r="C7" t="s">
        <v>13</v>
      </c>
      <c r="D7">
        <v>5</v>
      </c>
      <c r="E7">
        <v>177</v>
      </c>
      <c r="F7">
        <v>3927</v>
      </c>
      <c r="G7">
        <v>57773</v>
      </c>
      <c r="H7">
        <v>1.2732399999999999E-3</v>
      </c>
      <c r="I7">
        <v>0.41558600000000001</v>
      </c>
      <c r="J7">
        <v>0.99387595792931505</v>
      </c>
      <c r="K7">
        <v>1</v>
      </c>
      <c r="L7">
        <v>0</v>
      </c>
    </row>
    <row r="8" spans="1:12" x14ac:dyDescent="0.35">
      <c r="A8" t="s">
        <v>36</v>
      </c>
      <c r="B8" t="s">
        <v>14</v>
      </c>
      <c r="C8" t="s">
        <v>17</v>
      </c>
      <c r="D8">
        <v>89</v>
      </c>
      <c r="E8">
        <v>760</v>
      </c>
      <c r="F8">
        <v>3270</v>
      </c>
      <c r="G8">
        <v>57773</v>
      </c>
      <c r="H8">
        <v>2.7217100000000001E-2</v>
      </c>
      <c r="I8">
        <v>2.0689700000000002</v>
      </c>
      <c r="J8" s="1">
        <v>1.8730540915912001E-10</v>
      </c>
      <c r="K8" s="1">
        <v>5.9937730930918502E-9</v>
      </c>
      <c r="L8">
        <v>46</v>
      </c>
    </row>
    <row r="9" spans="1:12" x14ac:dyDescent="0.35">
      <c r="A9" t="s">
        <v>36</v>
      </c>
      <c r="B9" t="s">
        <v>14</v>
      </c>
      <c r="C9" t="s">
        <v>18</v>
      </c>
      <c r="D9">
        <v>2</v>
      </c>
      <c r="E9">
        <v>84</v>
      </c>
      <c r="F9">
        <v>3270</v>
      </c>
      <c r="G9">
        <v>57773</v>
      </c>
      <c r="H9">
        <v>6.1162100000000002E-4</v>
      </c>
      <c r="I9">
        <v>0.420657</v>
      </c>
      <c r="J9">
        <v>0.95471680631214195</v>
      </c>
      <c r="K9">
        <v>1</v>
      </c>
      <c r="L9">
        <v>0</v>
      </c>
    </row>
    <row r="10" spans="1:12" x14ac:dyDescent="0.35">
      <c r="A10" t="s">
        <v>36</v>
      </c>
      <c r="B10" t="s">
        <v>14</v>
      </c>
      <c r="C10" t="s">
        <v>13</v>
      </c>
      <c r="D10">
        <v>2</v>
      </c>
      <c r="E10">
        <v>177</v>
      </c>
      <c r="F10">
        <v>3270</v>
      </c>
      <c r="G10">
        <v>57773</v>
      </c>
      <c r="H10">
        <v>6.1162100000000002E-4</v>
      </c>
      <c r="I10">
        <v>0.19963400000000001</v>
      </c>
      <c r="J10">
        <v>0.99961022929006704</v>
      </c>
      <c r="K10">
        <v>1</v>
      </c>
      <c r="L10">
        <v>0</v>
      </c>
    </row>
    <row r="11" spans="1:12" x14ac:dyDescent="0.35">
      <c r="A11" t="s">
        <v>61</v>
      </c>
      <c r="B11" t="s">
        <v>14</v>
      </c>
      <c r="C11" t="s">
        <v>17</v>
      </c>
      <c r="D11">
        <v>59</v>
      </c>
      <c r="E11">
        <v>760</v>
      </c>
      <c r="F11">
        <v>4400</v>
      </c>
      <c r="G11">
        <v>57773</v>
      </c>
      <c r="H11">
        <v>1.34091E-2</v>
      </c>
      <c r="I11">
        <v>1.01932</v>
      </c>
      <c r="J11">
        <v>0.459414826733332</v>
      </c>
      <c r="K11">
        <v>1</v>
      </c>
      <c r="L11">
        <v>0</v>
      </c>
    </row>
    <row r="12" spans="1:12" x14ac:dyDescent="0.35">
      <c r="A12" t="s">
        <v>61</v>
      </c>
      <c r="B12" t="s">
        <v>14</v>
      </c>
      <c r="C12" t="s">
        <v>18</v>
      </c>
      <c r="D12">
        <v>3</v>
      </c>
      <c r="E12">
        <v>84</v>
      </c>
      <c r="F12">
        <v>4400</v>
      </c>
      <c r="G12">
        <v>57773</v>
      </c>
      <c r="H12">
        <v>6.8181800000000005E-4</v>
      </c>
      <c r="I12">
        <v>0.46893699999999999</v>
      </c>
      <c r="J12">
        <v>0.95920101336027597</v>
      </c>
      <c r="K12">
        <v>1</v>
      </c>
      <c r="L12">
        <v>0</v>
      </c>
    </row>
    <row r="13" spans="1:12" x14ac:dyDescent="0.35">
      <c r="A13" t="s">
        <v>61</v>
      </c>
      <c r="B13" t="s">
        <v>14</v>
      </c>
      <c r="C13" t="s">
        <v>13</v>
      </c>
      <c r="D13">
        <v>4</v>
      </c>
      <c r="E13">
        <v>177</v>
      </c>
      <c r="F13">
        <v>4400</v>
      </c>
      <c r="G13">
        <v>57773</v>
      </c>
      <c r="H13">
        <v>9.09091E-4</v>
      </c>
      <c r="I13">
        <v>0.29672799999999999</v>
      </c>
      <c r="J13">
        <v>0.99948098239996597</v>
      </c>
      <c r="K13">
        <v>1</v>
      </c>
      <c r="L13">
        <v>0</v>
      </c>
    </row>
    <row r="14" spans="1:12" x14ac:dyDescent="0.35">
      <c r="A14" t="s">
        <v>51</v>
      </c>
      <c r="B14" t="s">
        <v>18</v>
      </c>
      <c r="C14" t="s">
        <v>13</v>
      </c>
      <c r="D14">
        <v>236</v>
      </c>
      <c r="E14">
        <v>1375</v>
      </c>
      <c r="F14">
        <v>4991</v>
      </c>
      <c r="G14">
        <v>37847</v>
      </c>
      <c r="H14">
        <v>4.7285099999999997E-2</v>
      </c>
      <c r="I14">
        <v>1.3015300000000001</v>
      </c>
      <c r="J14" s="1">
        <v>2.2100908156724001E-5</v>
      </c>
      <c r="K14">
        <v>2.4961025682888199E-4</v>
      </c>
      <c r="L14">
        <v>55</v>
      </c>
    </row>
    <row r="15" spans="1:12" x14ac:dyDescent="0.35">
      <c r="A15" t="s">
        <v>51</v>
      </c>
      <c r="B15" t="s">
        <v>18</v>
      </c>
      <c r="C15" t="s">
        <v>17</v>
      </c>
      <c r="D15">
        <v>1</v>
      </c>
      <c r="E15">
        <v>36</v>
      </c>
      <c r="F15">
        <v>4991</v>
      </c>
      <c r="G15">
        <v>37847</v>
      </c>
      <c r="H15">
        <v>2.00361E-4</v>
      </c>
      <c r="I15">
        <v>0.21063999999999999</v>
      </c>
      <c r="J15">
        <v>0.993838580379236</v>
      </c>
      <c r="K15">
        <v>1</v>
      </c>
      <c r="L15">
        <v>0</v>
      </c>
    </row>
    <row r="16" spans="1:12" x14ac:dyDescent="0.35">
      <c r="A16" t="s">
        <v>51</v>
      </c>
      <c r="B16" t="s">
        <v>18</v>
      </c>
      <c r="C16" t="s">
        <v>14</v>
      </c>
      <c r="D16">
        <v>2</v>
      </c>
      <c r="E16">
        <v>106</v>
      </c>
      <c r="F16">
        <v>4991</v>
      </c>
      <c r="G16">
        <v>37847</v>
      </c>
      <c r="H16">
        <v>4.0072099999999999E-4</v>
      </c>
      <c r="I16">
        <v>0.14307600000000001</v>
      </c>
      <c r="J16">
        <v>0.99999462829667196</v>
      </c>
      <c r="K16">
        <v>1</v>
      </c>
      <c r="L16">
        <v>0</v>
      </c>
    </row>
    <row r="17" spans="1:12" x14ac:dyDescent="0.35">
      <c r="A17" t="s">
        <v>62</v>
      </c>
      <c r="B17" t="s">
        <v>18</v>
      </c>
      <c r="C17" t="s">
        <v>13</v>
      </c>
      <c r="D17">
        <v>86</v>
      </c>
      <c r="E17">
        <v>1375</v>
      </c>
      <c r="F17">
        <v>2347</v>
      </c>
      <c r="G17">
        <v>37847</v>
      </c>
      <c r="H17">
        <v>3.6642500000000001E-2</v>
      </c>
      <c r="I17">
        <v>1.0085900000000001</v>
      </c>
      <c r="J17">
        <v>0.48445327273762101</v>
      </c>
      <c r="K17">
        <v>1</v>
      </c>
      <c r="L17">
        <v>0</v>
      </c>
    </row>
    <row r="18" spans="1:12" x14ac:dyDescent="0.35">
      <c r="A18" t="s">
        <v>62</v>
      </c>
      <c r="B18" t="s">
        <v>18</v>
      </c>
      <c r="C18" t="s">
        <v>17</v>
      </c>
      <c r="D18">
        <v>2</v>
      </c>
      <c r="E18">
        <v>36</v>
      </c>
      <c r="F18">
        <v>2347</v>
      </c>
      <c r="G18">
        <v>37847</v>
      </c>
      <c r="H18">
        <v>8.5215200000000001E-4</v>
      </c>
      <c r="I18">
        <v>0.895872</v>
      </c>
      <c r="J18">
        <v>0.66278588323517196</v>
      </c>
      <c r="K18">
        <v>1</v>
      </c>
      <c r="L18">
        <v>0</v>
      </c>
    </row>
    <row r="19" spans="1:12" x14ac:dyDescent="0.35">
      <c r="A19" t="s">
        <v>62</v>
      </c>
      <c r="B19" t="s">
        <v>18</v>
      </c>
      <c r="C19" t="s">
        <v>14</v>
      </c>
      <c r="D19">
        <v>2</v>
      </c>
      <c r="E19">
        <v>106</v>
      </c>
      <c r="F19">
        <v>2347</v>
      </c>
      <c r="G19">
        <v>37847</v>
      </c>
      <c r="H19">
        <v>8.5215200000000001E-4</v>
      </c>
      <c r="I19">
        <v>0.30425799999999997</v>
      </c>
      <c r="J19">
        <v>0.99091279447668401</v>
      </c>
      <c r="K19">
        <v>1</v>
      </c>
      <c r="L19">
        <v>0</v>
      </c>
    </row>
    <row r="20" spans="1:12" x14ac:dyDescent="0.35">
      <c r="A20" t="s">
        <v>44</v>
      </c>
      <c r="B20" t="s">
        <v>18</v>
      </c>
      <c r="C20" t="s">
        <v>17</v>
      </c>
      <c r="D20">
        <v>2</v>
      </c>
      <c r="E20">
        <v>36</v>
      </c>
      <c r="F20">
        <v>1262</v>
      </c>
      <c r="G20">
        <v>37847</v>
      </c>
      <c r="H20">
        <v>1.58479E-3</v>
      </c>
      <c r="I20">
        <v>1.6660900000000001</v>
      </c>
      <c r="J20">
        <v>0.33903994160422402</v>
      </c>
      <c r="K20">
        <v>0.95728924688251504</v>
      </c>
      <c r="L20">
        <v>0</v>
      </c>
    </row>
    <row r="21" spans="1:12" x14ac:dyDescent="0.35">
      <c r="A21" t="s">
        <v>44</v>
      </c>
      <c r="B21" t="s">
        <v>18</v>
      </c>
      <c r="C21" t="s">
        <v>13</v>
      </c>
      <c r="D21">
        <v>55</v>
      </c>
      <c r="E21">
        <v>1375</v>
      </c>
      <c r="F21">
        <v>1262</v>
      </c>
      <c r="G21">
        <v>37847</v>
      </c>
      <c r="H21">
        <v>4.3581599999999998E-2</v>
      </c>
      <c r="I21">
        <v>1.1995899999999999</v>
      </c>
      <c r="J21">
        <v>0.10422299974541301</v>
      </c>
      <c r="K21">
        <v>0.37057066576146702</v>
      </c>
      <c r="L21">
        <v>0</v>
      </c>
    </row>
    <row r="22" spans="1:12" x14ac:dyDescent="0.35">
      <c r="A22" t="s">
        <v>44</v>
      </c>
      <c r="B22" t="s">
        <v>18</v>
      </c>
      <c r="C22" t="s">
        <v>14</v>
      </c>
      <c r="D22">
        <v>1</v>
      </c>
      <c r="E22">
        <v>106</v>
      </c>
      <c r="F22">
        <v>1262</v>
      </c>
      <c r="G22">
        <v>37847</v>
      </c>
      <c r="H22">
        <v>7.9239299999999996E-4</v>
      </c>
      <c r="I22">
        <v>0.28292200000000001</v>
      </c>
      <c r="J22">
        <v>0.97247207326198204</v>
      </c>
      <c r="K22">
        <v>1</v>
      </c>
      <c r="L22">
        <v>0</v>
      </c>
    </row>
    <row r="23" spans="1:12" x14ac:dyDescent="0.35">
      <c r="A23" t="s">
        <v>60</v>
      </c>
      <c r="B23" t="s">
        <v>18</v>
      </c>
      <c r="C23" t="s">
        <v>13</v>
      </c>
      <c r="D23">
        <v>153</v>
      </c>
      <c r="E23">
        <v>1375</v>
      </c>
      <c r="F23">
        <v>4125</v>
      </c>
      <c r="G23">
        <v>37847</v>
      </c>
      <c r="H23">
        <v>3.7090900000000003E-2</v>
      </c>
      <c r="I23">
        <v>1.0209299999999999</v>
      </c>
      <c r="J23">
        <v>0.40801865966136602</v>
      </c>
      <c r="K23">
        <v>1</v>
      </c>
      <c r="L23">
        <v>0</v>
      </c>
    </row>
    <row r="24" spans="1:12" x14ac:dyDescent="0.35">
      <c r="A24" t="s">
        <v>60</v>
      </c>
      <c r="B24" t="s">
        <v>18</v>
      </c>
      <c r="C24" t="s">
        <v>17</v>
      </c>
      <c r="D24">
        <v>1</v>
      </c>
      <c r="E24">
        <v>36</v>
      </c>
      <c r="F24">
        <v>4125</v>
      </c>
      <c r="G24">
        <v>37847</v>
      </c>
      <c r="H24">
        <v>2.4242400000000001E-4</v>
      </c>
      <c r="I24">
        <v>0.25486199999999998</v>
      </c>
      <c r="J24">
        <v>0.98428849029517795</v>
      </c>
      <c r="K24">
        <v>1</v>
      </c>
      <c r="L24">
        <v>0</v>
      </c>
    </row>
    <row r="25" spans="1:12" x14ac:dyDescent="0.35">
      <c r="A25" t="s">
        <v>60</v>
      </c>
      <c r="B25" t="s">
        <v>18</v>
      </c>
      <c r="C25" t="s">
        <v>14</v>
      </c>
      <c r="D25">
        <v>1</v>
      </c>
      <c r="E25">
        <v>106</v>
      </c>
      <c r="F25">
        <v>4125</v>
      </c>
      <c r="G25">
        <v>37847</v>
      </c>
      <c r="H25">
        <v>2.4242400000000001E-4</v>
      </c>
      <c r="I25">
        <v>8.6556900000000006E-2</v>
      </c>
      <c r="J25">
        <v>0.999995056222172</v>
      </c>
      <c r="K25">
        <v>1</v>
      </c>
      <c r="L25">
        <v>0</v>
      </c>
    </row>
    <row r="26" spans="1:12" x14ac:dyDescent="0.35">
      <c r="A26" t="s">
        <v>58</v>
      </c>
      <c r="B26" t="s">
        <v>17</v>
      </c>
      <c r="C26" t="s">
        <v>14</v>
      </c>
      <c r="D26">
        <v>39</v>
      </c>
      <c r="E26">
        <v>395</v>
      </c>
      <c r="F26">
        <v>3635</v>
      </c>
      <c r="G26">
        <v>39020</v>
      </c>
      <c r="H26">
        <v>1.0729000000000001E-2</v>
      </c>
      <c r="I26">
        <v>1.05986</v>
      </c>
      <c r="J26">
        <v>0.37699391822957201</v>
      </c>
      <c r="K26">
        <v>1</v>
      </c>
      <c r="L26">
        <v>0</v>
      </c>
    </row>
    <row r="27" spans="1:12" x14ac:dyDescent="0.35">
      <c r="A27" t="s">
        <v>58</v>
      </c>
      <c r="B27" t="s">
        <v>17</v>
      </c>
      <c r="C27" t="s">
        <v>18</v>
      </c>
      <c r="D27">
        <v>2</v>
      </c>
      <c r="E27">
        <v>46</v>
      </c>
      <c r="F27">
        <v>3635</v>
      </c>
      <c r="G27">
        <v>39020</v>
      </c>
      <c r="H27">
        <v>5.5020600000000002E-4</v>
      </c>
      <c r="I27">
        <v>0.46671800000000002</v>
      </c>
      <c r="J27">
        <v>0.93623353630988904</v>
      </c>
      <c r="K27">
        <v>1</v>
      </c>
      <c r="L27">
        <v>0</v>
      </c>
    </row>
    <row r="28" spans="1:12" x14ac:dyDescent="0.35">
      <c r="A28" t="s">
        <v>58</v>
      </c>
      <c r="B28" t="s">
        <v>17</v>
      </c>
      <c r="C28" t="s">
        <v>13</v>
      </c>
      <c r="D28">
        <v>6</v>
      </c>
      <c r="E28">
        <v>253</v>
      </c>
      <c r="F28">
        <v>3635</v>
      </c>
      <c r="G28">
        <v>39020</v>
      </c>
      <c r="H28">
        <v>1.65062E-3</v>
      </c>
      <c r="I28">
        <v>0.25457400000000002</v>
      </c>
      <c r="J28">
        <v>0.99999779458233196</v>
      </c>
      <c r="K28">
        <v>1</v>
      </c>
      <c r="L28">
        <v>0</v>
      </c>
    </row>
    <row r="29" spans="1:12" x14ac:dyDescent="0.35">
      <c r="A29" t="s">
        <v>46</v>
      </c>
      <c r="B29" t="s">
        <v>17</v>
      </c>
      <c r="C29" t="s">
        <v>14</v>
      </c>
      <c r="D29">
        <v>29</v>
      </c>
      <c r="E29">
        <v>395</v>
      </c>
      <c r="F29">
        <v>2014</v>
      </c>
      <c r="G29">
        <v>39020</v>
      </c>
      <c r="H29">
        <v>1.4399199999999999E-2</v>
      </c>
      <c r="I29">
        <v>1.42242</v>
      </c>
      <c r="J29">
        <v>3.8732352720878299E-2</v>
      </c>
      <c r="K29">
        <v>0.167747120624336</v>
      </c>
      <c r="L29">
        <v>0</v>
      </c>
    </row>
    <row r="30" spans="1:12" x14ac:dyDescent="0.35">
      <c r="A30" t="s">
        <v>46</v>
      </c>
      <c r="B30" t="s">
        <v>17</v>
      </c>
      <c r="C30" t="s">
        <v>13</v>
      </c>
      <c r="D30">
        <v>3</v>
      </c>
      <c r="E30">
        <v>253</v>
      </c>
      <c r="F30">
        <v>2014</v>
      </c>
      <c r="G30">
        <v>39020</v>
      </c>
      <c r="H30">
        <v>1.48957E-3</v>
      </c>
      <c r="I30">
        <v>0.229736</v>
      </c>
      <c r="J30">
        <v>0.99983138288229101</v>
      </c>
      <c r="K30">
        <v>1</v>
      </c>
      <c r="L30">
        <v>0</v>
      </c>
    </row>
    <row r="31" spans="1:12" x14ac:dyDescent="0.35">
      <c r="A31" t="s">
        <v>46</v>
      </c>
      <c r="B31" t="s">
        <v>17</v>
      </c>
      <c r="C31" t="s">
        <v>18</v>
      </c>
      <c r="D31">
        <v>0</v>
      </c>
      <c r="E31">
        <v>46</v>
      </c>
      <c r="F31">
        <v>2014</v>
      </c>
      <c r="G31">
        <v>39020</v>
      </c>
      <c r="H31">
        <v>0</v>
      </c>
      <c r="I31">
        <v>0</v>
      </c>
      <c r="J31">
        <v>1</v>
      </c>
      <c r="K31">
        <v>1</v>
      </c>
      <c r="L31">
        <v>0</v>
      </c>
    </row>
    <row r="32" spans="1:12" x14ac:dyDescent="0.35">
      <c r="A32" t="s">
        <v>31</v>
      </c>
      <c r="B32" t="s">
        <v>17</v>
      </c>
      <c r="C32" t="s">
        <v>14</v>
      </c>
      <c r="D32">
        <v>61</v>
      </c>
      <c r="E32">
        <v>395</v>
      </c>
      <c r="F32">
        <v>2347</v>
      </c>
      <c r="G32">
        <v>39020</v>
      </c>
      <c r="H32">
        <v>2.5990599999999999E-2</v>
      </c>
      <c r="I32">
        <v>2.5674800000000002</v>
      </c>
      <c r="J32" s="1">
        <v>2.6257699948634099E-11</v>
      </c>
      <c r="K32" s="1">
        <v>1.16797595335366E-9</v>
      </c>
      <c r="L32">
        <v>37</v>
      </c>
    </row>
    <row r="33" spans="1:12" x14ac:dyDescent="0.35">
      <c r="A33" t="s">
        <v>31</v>
      </c>
      <c r="B33" t="s">
        <v>17</v>
      </c>
      <c r="C33" t="s">
        <v>18</v>
      </c>
      <c r="D33">
        <v>2</v>
      </c>
      <c r="E33">
        <v>46</v>
      </c>
      <c r="F33">
        <v>2347</v>
      </c>
      <c r="G33">
        <v>39020</v>
      </c>
      <c r="H33">
        <v>8.5215200000000001E-4</v>
      </c>
      <c r="I33">
        <v>0.72284700000000002</v>
      </c>
      <c r="J33">
        <v>0.77269212690904299</v>
      </c>
      <c r="K33">
        <v>1</v>
      </c>
      <c r="L33">
        <v>0</v>
      </c>
    </row>
    <row r="34" spans="1:12" x14ac:dyDescent="0.35">
      <c r="A34" t="s">
        <v>31</v>
      </c>
      <c r="B34" t="s">
        <v>17</v>
      </c>
      <c r="C34" t="s">
        <v>13</v>
      </c>
      <c r="D34">
        <v>6</v>
      </c>
      <c r="E34">
        <v>253</v>
      </c>
      <c r="F34">
        <v>2347</v>
      </c>
      <c r="G34">
        <v>39020</v>
      </c>
      <c r="H34">
        <v>2.55646E-3</v>
      </c>
      <c r="I34">
        <v>0.39428000000000002</v>
      </c>
      <c r="J34">
        <v>0.99804392216540505</v>
      </c>
      <c r="K34">
        <v>1</v>
      </c>
      <c r="L34">
        <v>0</v>
      </c>
    </row>
    <row r="35" spans="1:12" x14ac:dyDescent="0.35">
      <c r="A35" t="s">
        <v>56</v>
      </c>
      <c r="B35" t="s">
        <v>17</v>
      </c>
      <c r="C35" t="s">
        <v>14</v>
      </c>
      <c r="D35">
        <v>33</v>
      </c>
      <c r="E35">
        <v>395</v>
      </c>
      <c r="F35">
        <v>3033</v>
      </c>
      <c r="G35">
        <v>39020</v>
      </c>
      <c r="H35">
        <v>1.0880300000000001E-2</v>
      </c>
      <c r="I35">
        <v>1.07481</v>
      </c>
      <c r="J35">
        <v>0.36020414026987302</v>
      </c>
      <c r="K35">
        <v>0.98798849902593899</v>
      </c>
      <c r="L35">
        <v>0</v>
      </c>
    </row>
    <row r="36" spans="1:12" x14ac:dyDescent="0.35">
      <c r="A36" t="s">
        <v>56</v>
      </c>
      <c r="B36" t="s">
        <v>17</v>
      </c>
      <c r="C36" t="s">
        <v>18</v>
      </c>
      <c r="D36">
        <v>3</v>
      </c>
      <c r="E36">
        <v>46</v>
      </c>
      <c r="F36">
        <v>3033</v>
      </c>
      <c r="G36">
        <v>39020</v>
      </c>
      <c r="H36">
        <v>9.8912000000000002E-4</v>
      </c>
      <c r="I36">
        <v>0.839032</v>
      </c>
      <c r="J36">
        <v>0.70432780920682803</v>
      </c>
      <c r="K36">
        <v>1</v>
      </c>
      <c r="L36">
        <v>0</v>
      </c>
    </row>
    <row r="37" spans="1:12" x14ac:dyDescent="0.35">
      <c r="A37" t="s">
        <v>56</v>
      </c>
      <c r="B37" t="s">
        <v>17</v>
      </c>
      <c r="C37" t="s">
        <v>13</v>
      </c>
      <c r="D37">
        <v>8</v>
      </c>
      <c r="E37">
        <v>253</v>
      </c>
      <c r="F37">
        <v>3033</v>
      </c>
      <c r="G37">
        <v>39020</v>
      </c>
      <c r="H37">
        <v>2.6376500000000001E-3</v>
      </c>
      <c r="I37">
        <v>0.40680300000000003</v>
      </c>
      <c r="J37">
        <v>0.99929568208348796</v>
      </c>
      <c r="K37">
        <v>1</v>
      </c>
      <c r="L37">
        <v>0</v>
      </c>
    </row>
    <row r="38" spans="1:12" x14ac:dyDescent="0.35">
      <c r="A38" t="s">
        <v>38</v>
      </c>
      <c r="B38" t="s">
        <v>13</v>
      </c>
      <c r="C38" t="s">
        <v>18</v>
      </c>
      <c r="D38">
        <v>102</v>
      </c>
      <c r="E38">
        <v>1232</v>
      </c>
      <c r="F38">
        <v>2564</v>
      </c>
      <c r="G38">
        <v>59700</v>
      </c>
      <c r="H38">
        <v>3.97816E-2</v>
      </c>
      <c r="I38">
        <v>1.9277299999999999</v>
      </c>
      <c r="J38" s="1">
        <v>8.2245383884953801E-10</v>
      </c>
      <c r="K38" s="1">
        <v>1.9738892132388901E-8</v>
      </c>
      <c r="L38">
        <v>49</v>
      </c>
    </row>
    <row r="39" spans="1:12" x14ac:dyDescent="0.35">
      <c r="A39" t="s">
        <v>38</v>
      </c>
      <c r="B39" t="s">
        <v>13</v>
      </c>
      <c r="C39" t="s">
        <v>14</v>
      </c>
      <c r="D39">
        <v>0</v>
      </c>
      <c r="E39">
        <v>167</v>
      </c>
      <c r="F39">
        <v>2564</v>
      </c>
      <c r="G39">
        <v>59700</v>
      </c>
      <c r="H39">
        <v>0</v>
      </c>
      <c r="I39">
        <v>0</v>
      </c>
      <c r="J39">
        <v>1</v>
      </c>
      <c r="K39">
        <v>1</v>
      </c>
      <c r="L39">
        <v>0</v>
      </c>
    </row>
    <row r="40" spans="1:12" x14ac:dyDescent="0.35">
      <c r="A40" t="s">
        <v>38</v>
      </c>
      <c r="B40" t="s">
        <v>13</v>
      </c>
      <c r="C40" t="s">
        <v>17</v>
      </c>
      <c r="D40">
        <v>0</v>
      </c>
      <c r="E40">
        <v>109</v>
      </c>
      <c r="F40">
        <v>2564</v>
      </c>
      <c r="G40">
        <v>59700</v>
      </c>
      <c r="H40">
        <v>0</v>
      </c>
      <c r="I40">
        <v>0</v>
      </c>
      <c r="J40">
        <v>1</v>
      </c>
      <c r="K40">
        <v>1</v>
      </c>
      <c r="L40">
        <v>0</v>
      </c>
    </row>
    <row r="41" spans="1:12" x14ac:dyDescent="0.35">
      <c r="A41" t="s">
        <v>43</v>
      </c>
      <c r="B41" t="s">
        <v>13</v>
      </c>
      <c r="C41" t="s">
        <v>18</v>
      </c>
      <c r="D41">
        <v>84</v>
      </c>
      <c r="E41">
        <v>1232</v>
      </c>
      <c r="F41">
        <v>2360</v>
      </c>
      <c r="G41">
        <v>59700</v>
      </c>
      <c r="H41">
        <v>3.5593199999999998E-2</v>
      </c>
      <c r="I41">
        <v>1.7247699999999999</v>
      </c>
      <c r="J41" s="1">
        <v>2.1644861307988199E-6</v>
      </c>
      <c r="K41" s="1">
        <v>2.9684381222383901E-5</v>
      </c>
      <c r="L41">
        <v>35</v>
      </c>
    </row>
    <row r="42" spans="1:12" x14ac:dyDescent="0.35">
      <c r="A42" t="s">
        <v>43</v>
      </c>
      <c r="B42" t="s">
        <v>13</v>
      </c>
      <c r="C42" t="s">
        <v>17</v>
      </c>
      <c r="D42">
        <v>2</v>
      </c>
      <c r="E42">
        <v>109</v>
      </c>
      <c r="F42">
        <v>2360</v>
      </c>
      <c r="G42">
        <v>59700</v>
      </c>
      <c r="H42">
        <v>8.4745800000000004E-4</v>
      </c>
      <c r="I42">
        <v>0.46415800000000002</v>
      </c>
      <c r="J42">
        <v>0.93232791310868501</v>
      </c>
      <c r="K42">
        <v>1</v>
      </c>
      <c r="L42">
        <v>0</v>
      </c>
    </row>
    <row r="43" spans="1:12" x14ac:dyDescent="0.35">
      <c r="A43" t="s">
        <v>43</v>
      </c>
      <c r="B43" t="s">
        <v>13</v>
      </c>
      <c r="C43" t="s">
        <v>14</v>
      </c>
      <c r="D43">
        <v>3</v>
      </c>
      <c r="E43">
        <v>167</v>
      </c>
      <c r="F43">
        <v>2360</v>
      </c>
      <c r="G43">
        <v>59700</v>
      </c>
      <c r="H43">
        <v>1.27119E-3</v>
      </c>
      <c r="I43">
        <v>0.45443</v>
      </c>
      <c r="J43">
        <v>0.96265418287488702</v>
      </c>
      <c r="K43">
        <v>1</v>
      </c>
      <c r="L43">
        <v>0</v>
      </c>
    </row>
    <row r="44" spans="1:12" x14ac:dyDescent="0.35">
      <c r="A44" t="s">
        <v>40</v>
      </c>
      <c r="B44" t="s">
        <v>13</v>
      </c>
      <c r="C44" t="s">
        <v>18</v>
      </c>
      <c r="D44">
        <v>160</v>
      </c>
      <c r="E44">
        <v>1232</v>
      </c>
      <c r="F44">
        <v>4130</v>
      </c>
      <c r="G44">
        <v>59700</v>
      </c>
      <c r="H44">
        <v>3.8740900000000002E-2</v>
      </c>
      <c r="I44">
        <v>1.8773</v>
      </c>
      <c r="J44" s="1">
        <v>5.7954187563448501E-14</v>
      </c>
      <c r="K44" s="1">
        <v>3.7090680040607E-12</v>
      </c>
      <c r="L44">
        <v>75</v>
      </c>
    </row>
    <row r="45" spans="1:12" x14ac:dyDescent="0.35">
      <c r="A45" t="s">
        <v>40</v>
      </c>
      <c r="B45" t="s">
        <v>13</v>
      </c>
      <c r="C45" t="s">
        <v>17</v>
      </c>
      <c r="D45">
        <v>1</v>
      </c>
      <c r="E45">
        <v>109</v>
      </c>
      <c r="F45">
        <v>4130</v>
      </c>
      <c r="G45">
        <v>59700</v>
      </c>
      <c r="H45">
        <v>2.42131E-4</v>
      </c>
      <c r="I45">
        <v>0.13261700000000001</v>
      </c>
      <c r="J45">
        <v>0.99959375573392095</v>
      </c>
      <c r="K45">
        <v>1</v>
      </c>
      <c r="L45">
        <v>0</v>
      </c>
    </row>
    <row r="46" spans="1:12" x14ac:dyDescent="0.35">
      <c r="A46" t="s">
        <v>40</v>
      </c>
      <c r="B46" t="s">
        <v>13</v>
      </c>
      <c r="C46" t="s">
        <v>14</v>
      </c>
      <c r="D46">
        <v>1</v>
      </c>
      <c r="E46">
        <v>167</v>
      </c>
      <c r="F46">
        <v>4130</v>
      </c>
      <c r="G46">
        <v>59700</v>
      </c>
      <c r="H46">
        <v>2.42131E-4</v>
      </c>
      <c r="I46">
        <v>8.6558099999999999E-2</v>
      </c>
      <c r="J46">
        <v>0.99999358938952698</v>
      </c>
      <c r="K46">
        <v>1</v>
      </c>
      <c r="L46">
        <v>0</v>
      </c>
    </row>
    <row r="47" spans="1:12" x14ac:dyDescent="0.35">
      <c r="A47" t="s">
        <v>48</v>
      </c>
      <c r="B47" t="s">
        <v>13</v>
      </c>
      <c r="C47" t="s">
        <v>18</v>
      </c>
      <c r="D47">
        <v>119</v>
      </c>
      <c r="E47">
        <v>1232</v>
      </c>
      <c r="F47">
        <v>4270</v>
      </c>
      <c r="G47">
        <v>59700</v>
      </c>
      <c r="H47">
        <v>2.7868899999999999E-2</v>
      </c>
      <c r="I47">
        <v>1.35046</v>
      </c>
      <c r="J47">
        <v>7.3568368197657601E-4</v>
      </c>
      <c r="K47">
        <v>6.1413594321522904E-3</v>
      </c>
      <c r="L47">
        <v>31</v>
      </c>
    </row>
    <row r="48" spans="1:12" x14ac:dyDescent="0.35">
      <c r="A48" t="s">
        <v>48</v>
      </c>
      <c r="B48" t="s">
        <v>13</v>
      </c>
      <c r="C48" t="s">
        <v>17</v>
      </c>
      <c r="D48">
        <v>2</v>
      </c>
      <c r="E48">
        <v>109</v>
      </c>
      <c r="F48">
        <v>4270</v>
      </c>
      <c r="G48">
        <v>59700</v>
      </c>
      <c r="H48">
        <v>4.6838400000000002E-4</v>
      </c>
      <c r="I48">
        <v>0.25653700000000002</v>
      </c>
      <c r="J48">
        <v>0.99710396729406703</v>
      </c>
      <c r="K48">
        <v>1</v>
      </c>
      <c r="L48">
        <v>0</v>
      </c>
    </row>
    <row r="49" spans="1:12" x14ac:dyDescent="0.35">
      <c r="A49" t="s">
        <v>48</v>
      </c>
      <c r="B49" t="s">
        <v>13</v>
      </c>
      <c r="C49" t="s">
        <v>14</v>
      </c>
      <c r="D49">
        <v>1</v>
      </c>
      <c r="E49">
        <v>167</v>
      </c>
      <c r="F49">
        <v>4270</v>
      </c>
      <c r="G49">
        <v>59700</v>
      </c>
      <c r="H49">
        <v>2.3419200000000001E-4</v>
      </c>
      <c r="I49">
        <v>8.3720100000000006E-2</v>
      </c>
      <c r="J49">
        <v>0.99999579059310595</v>
      </c>
      <c r="K49">
        <v>1</v>
      </c>
      <c r="L49">
        <v>0</v>
      </c>
    </row>
    <row r="50" spans="1:12" x14ac:dyDescent="0.35">
      <c r="A50" t="s">
        <v>28</v>
      </c>
      <c r="B50" t="s">
        <v>14</v>
      </c>
      <c r="C50" t="s">
        <v>13</v>
      </c>
      <c r="D50">
        <v>40</v>
      </c>
      <c r="E50">
        <v>177</v>
      </c>
      <c r="F50">
        <v>4300</v>
      </c>
      <c r="G50">
        <v>57773</v>
      </c>
      <c r="H50">
        <v>9.3023299999999993E-3</v>
      </c>
      <c r="I50">
        <v>3.0362900000000002</v>
      </c>
      <c r="J50" s="1">
        <v>2.3751071284927702E-10</v>
      </c>
      <c r="K50" s="1">
        <v>6.5145795524373199E-9</v>
      </c>
      <c r="L50">
        <v>27</v>
      </c>
    </row>
    <row r="51" spans="1:12" x14ac:dyDescent="0.35">
      <c r="A51" t="s">
        <v>28</v>
      </c>
      <c r="B51" t="s">
        <v>14</v>
      </c>
      <c r="C51" t="s">
        <v>18</v>
      </c>
      <c r="D51">
        <v>9</v>
      </c>
      <c r="E51">
        <v>84</v>
      </c>
      <c r="F51">
        <v>4300</v>
      </c>
      <c r="G51">
        <v>57773</v>
      </c>
      <c r="H51">
        <v>2.0930200000000001E-3</v>
      </c>
      <c r="I51">
        <v>1.43953</v>
      </c>
      <c r="J51">
        <v>0.17245224904353901</v>
      </c>
      <c r="K51">
        <v>0.58848803731341104</v>
      </c>
      <c r="L51">
        <v>0</v>
      </c>
    </row>
    <row r="52" spans="1:12" x14ac:dyDescent="0.35">
      <c r="A52" t="s">
        <v>28</v>
      </c>
      <c r="B52" t="s">
        <v>14</v>
      </c>
      <c r="C52" t="s">
        <v>17</v>
      </c>
      <c r="D52">
        <v>45</v>
      </c>
      <c r="E52">
        <v>760</v>
      </c>
      <c r="F52">
        <v>4300</v>
      </c>
      <c r="G52">
        <v>57773</v>
      </c>
      <c r="H52">
        <v>1.04651E-2</v>
      </c>
      <c r="I52">
        <v>0.79552800000000001</v>
      </c>
      <c r="J52">
        <v>0.95523826248613197</v>
      </c>
      <c r="K52">
        <v>1</v>
      </c>
      <c r="L52">
        <v>0</v>
      </c>
    </row>
    <row r="53" spans="1:12" x14ac:dyDescent="0.35">
      <c r="A53" t="s">
        <v>49</v>
      </c>
      <c r="B53" t="s">
        <v>14</v>
      </c>
      <c r="C53" t="s">
        <v>18</v>
      </c>
      <c r="D53">
        <v>6</v>
      </c>
      <c r="E53">
        <v>84</v>
      </c>
      <c r="F53">
        <v>3120</v>
      </c>
      <c r="G53">
        <v>57773</v>
      </c>
      <c r="H53">
        <v>1.92308E-3</v>
      </c>
      <c r="I53">
        <v>1.32264</v>
      </c>
      <c r="J53">
        <v>0.30131676143453401</v>
      </c>
      <c r="K53">
        <v>0.87655785144591603</v>
      </c>
      <c r="L53">
        <v>0</v>
      </c>
    </row>
    <row r="54" spans="1:12" x14ac:dyDescent="0.35">
      <c r="A54" t="s">
        <v>49</v>
      </c>
      <c r="B54" t="s">
        <v>14</v>
      </c>
      <c r="C54" t="s">
        <v>13</v>
      </c>
      <c r="D54">
        <v>12</v>
      </c>
      <c r="E54">
        <v>177</v>
      </c>
      <c r="F54">
        <v>3120</v>
      </c>
      <c r="G54">
        <v>57773</v>
      </c>
      <c r="H54">
        <v>3.84615E-3</v>
      </c>
      <c r="I54">
        <v>1.25539</v>
      </c>
      <c r="J54">
        <v>0.25048927271688098</v>
      </c>
      <c r="K54">
        <v>0.75146781815064201</v>
      </c>
      <c r="L54">
        <v>0</v>
      </c>
    </row>
    <row r="55" spans="1:12" x14ac:dyDescent="0.35">
      <c r="A55" t="s">
        <v>49</v>
      </c>
      <c r="B55" t="s">
        <v>14</v>
      </c>
      <c r="C55" t="s">
        <v>17</v>
      </c>
      <c r="D55">
        <v>51</v>
      </c>
      <c r="E55">
        <v>760</v>
      </c>
      <c r="F55">
        <v>3120</v>
      </c>
      <c r="G55">
        <v>57773</v>
      </c>
      <c r="H55">
        <v>1.6346200000000002E-2</v>
      </c>
      <c r="I55">
        <v>1.2425900000000001</v>
      </c>
      <c r="J55">
        <v>6.9620200745331096E-2</v>
      </c>
      <c r="K55">
        <v>0.27118705267097698</v>
      </c>
      <c r="L55">
        <v>0</v>
      </c>
    </row>
    <row r="56" spans="1:12" x14ac:dyDescent="0.35">
      <c r="A56" t="s">
        <v>15</v>
      </c>
      <c r="B56" t="s">
        <v>14</v>
      </c>
      <c r="C56" t="s">
        <v>13</v>
      </c>
      <c r="D56">
        <v>43</v>
      </c>
      <c r="E56">
        <v>177</v>
      </c>
      <c r="F56">
        <v>2898</v>
      </c>
      <c r="G56">
        <v>57773</v>
      </c>
      <c r="H56">
        <v>1.48378E-2</v>
      </c>
      <c r="I56">
        <v>4.8430799999999996</v>
      </c>
      <c r="J56" s="1">
        <v>5.68678298455627E-18</v>
      </c>
      <c r="K56" s="1">
        <v>5.4593116651740202E-16</v>
      </c>
      <c r="L56">
        <v>34</v>
      </c>
    </row>
    <row r="57" spans="1:12" x14ac:dyDescent="0.35">
      <c r="A57" t="s">
        <v>15</v>
      </c>
      <c r="B57" t="s">
        <v>14</v>
      </c>
      <c r="C57" t="s">
        <v>17</v>
      </c>
      <c r="D57">
        <v>73</v>
      </c>
      <c r="E57">
        <v>760</v>
      </c>
      <c r="F57">
        <v>2898</v>
      </c>
      <c r="G57">
        <v>57773</v>
      </c>
      <c r="H57">
        <v>2.5189799999999998E-2</v>
      </c>
      <c r="I57">
        <v>1.9148499999999999</v>
      </c>
      <c r="J57" s="1">
        <v>1.80462714782214E-7</v>
      </c>
      <c r="K57" s="1">
        <v>3.0001390661794502E-6</v>
      </c>
      <c r="L57">
        <v>35</v>
      </c>
    </row>
    <row r="58" spans="1:12" x14ac:dyDescent="0.35">
      <c r="A58" t="s">
        <v>15</v>
      </c>
      <c r="B58" t="s">
        <v>14</v>
      </c>
      <c r="C58" t="s">
        <v>18</v>
      </c>
      <c r="D58">
        <v>8</v>
      </c>
      <c r="E58">
        <v>84</v>
      </c>
      <c r="F58">
        <v>2898</v>
      </c>
      <c r="G58">
        <v>57773</v>
      </c>
      <c r="H58">
        <v>2.7605199999999998E-3</v>
      </c>
      <c r="I58">
        <v>1.89862</v>
      </c>
      <c r="J58">
        <v>6.0163267647250003E-2</v>
      </c>
      <c r="K58">
        <v>0.245773348686638</v>
      </c>
      <c r="L58">
        <v>0</v>
      </c>
    </row>
    <row r="59" spans="1:12" x14ac:dyDescent="0.35">
      <c r="A59" t="s">
        <v>25</v>
      </c>
      <c r="B59" t="s">
        <v>14</v>
      </c>
      <c r="C59" t="s">
        <v>18</v>
      </c>
      <c r="D59">
        <v>13</v>
      </c>
      <c r="E59">
        <v>84</v>
      </c>
      <c r="F59">
        <v>2888</v>
      </c>
      <c r="G59">
        <v>57773</v>
      </c>
      <c r="H59">
        <v>4.5013900000000001E-3</v>
      </c>
      <c r="I59">
        <v>3.0959300000000001</v>
      </c>
      <c r="J59">
        <v>2.7431837816356601E-4</v>
      </c>
      <c r="K59">
        <v>2.5080537432097399E-3</v>
      </c>
      <c r="L59">
        <v>9</v>
      </c>
    </row>
    <row r="60" spans="1:12" x14ac:dyDescent="0.35">
      <c r="A60" t="s">
        <v>25</v>
      </c>
      <c r="B60" t="s">
        <v>14</v>
      </c>
      <c r="C60" t="s">
        <v>13</v>
      </c>
      <c r="D60">
        <v>19</v>
      </c>
      <c r="E60">
        <v>177</v>
      </c>
      <c r="F60">
        <v>2888</v>
      </c>
      <c r="G60">
        <v>57773</v>
      </c>
      <c r="H60">
        <v>6.5789500000000001E-3</v>
      </c>
      <c r="I60">
        <v>2.1473800000000001</v>
      </c>
      <c r="J60">
        <v>1.52732129503259E-3</v>
      </c>
      <c r="K60">
        <v>1.08609514313429E-2</v>
      </c>
      <c r="L60">
        <v>10</v>
      </c>
    </row>
    <row r="61" spans="1:12" x14ac:dyDescent="0.35">
      <c r="A61" t="s">
        <v>25</v>
      </c>
      <c r="B61" t="s">
        <v>14</v>
      </c>
      <c r="C61" t="s">
        <v>17</v>
      </c>
      <c r="D61">
        <v>48</v>
      </c>
      <c r="E61">
        <v>760</v>
      </c>
      <c r="F61">
        <v>2888</v>
      </c>
      <c r="G61">
        <v>57773</v>
      </c>
      <c r="H61">
        <v>1.66205E-2</v>
      </c>
      <c r="I61">
        <v>1.2634399999999999</v>
      </c>
      <c r="J61">
        <v>6.2067229247875298E-2</v>
      </c>
      <c r="K61">
        <v>0.248268916991501</v>
      </c>
      <c r="L61">
        <v>0</v>
      </c>
    </row>
    <row r="62" spans="1:12" x14ac:dyDescent="0.35">
      <c r="A62" t="s">
        <v>32</v>
      </c>
      <c r="B62" t="s">
        <v>18</v>
      </c>
      <c r="C62" t="s">
        <v>14</v>
      </c>
      <c r="D62">
        <v>16</v>
      </c>
      <c r="E62">
        <v>106</v>
      </c>
      <c r="F62">
        <v>2354</v>
      </c>
      <c r="G62">
        <v>37847</v>
      </c>
      <c r="H62">
        <v>6.7969399999999996E-3</v>
      </c>
      <c r="I62">
        <v>2.4268299999999998</v>
      </c>
      <c r="J62">
        <v>8.8664678929828195E-4</v>
      </c>
      <c r="K62">
        <v>7.0931743143862599E-3</v>
      </c>
      <c r="L62">
        <v>9</v>
      </c>
    </row>
    <row r="63" spans="1:12" x14ac:dyDescent="0.35">
      <c r="A63" t="s">
        <v>32</v>
      </c>
      <c r="B63" t="s">
        <v>18</v>
      </c>
      <c r="C63" t="s">
        <v>17</v>
      </c>
      <c r="D63">
        <v>5</v>
      </c>
      <c r="E63">
        <v>36</v>
      </c>
      <c r="F63">
        <v>2354</v>
      </c>
      <c r="G63">
        <v>37847</v>
      </c>
      <c r="H63">
        <v>2.1240400000000002E-3</v>
      </c>
      <c r="I63">
        <v>2.2330199999999998</v>
      </c>
      <c r="J63">
        <v>7.0621628299733605E-2</v>
      </c>
      <c r="K63">
        <v>0.27118705267097698</v>
      </c>
      <c r="L63">
        <v>0</v>
      </c>
    </row>
    <row r="64" spans="1:12" x14ac:dyDescent="0.35">
      <c r="A64" t="s">
        <v>32</v>
      </c>
      <c r="B64" t="s">
        <v>18</v>
      </c>
      <c r="C64" t="s">
        <v>13</v>
      </c>
      <c r="D64">
        <v>90</v>
      </c>
      <c r="E64">
        <v>1375</v>
      </c>
      <c r="F64">
        <v>2354</v>
      </c>
      <c r="G64">
        <v>37847</v>
      </c>
      <c r="H64">
        <v>3.8232799999999997E-2</v>
      </c>
      <c r="I64">
        <v>1.05236</v>
      </c>
      <c r="J64">
        <v>0.327646785755281</v>
      </c>
      <c r="K64">
        <v>0.93892810246289504</v>
      </c>
      <c r="L64">
        <v>0</v>
      </c>
    </row>
    <row r="65" spans="1:12" x14ac:dyDescent="0.35">
      <c r="A65" t="s">
        <v>35</v>
      </c>
      <c r="B65" t="s">
        <v>18</v>
      </c>
      <c r="C65" t="s">
        <v>14</v>
      </c>
      <c r="D65">
        <v>5</v>
      </c>
      <c r="E65">
        <v>106</v>
      </c>
      <c r="F65">
        <v>852</v>
      </c>
      <c r="G65">
        <v>37847</v>
      </c>
      <c r="H65">
        <v>5.8685400000000002E-3</v>
      </c>
      <c r="I65">
        <v>2.0953499999999998</v>
      </c>
      <c r="J65">
        <v>9.2476474539877507E-2</v>
      </c>
      <c r="K65">
        <v>0.34814672767953903</v>
      </c>
      <c r="L65">
        <v>0</v>
      </c>
    </row>
    <row r="66" spans="1:12" x14ac:dyDescent="0.35">
      <c r="A66" t="s">
        <v>35</v>
      </c>
      <c r="B66" t="s">
        <v>18</v>
      </c>
      <c r="C66" t="s">
        <v>13</v>
      </c>
      <c r="D66">
        <v>28</v>
      </c>
      <c r="E66">
        <v>1375</v>
      </c>
      <c r="F66">
        <v>852</v>
      </c>
      <c r="G66">
        <v>37847</v>
      </c>
      <c r="H66">
        <v>3.2863799999999999E-2</v>
      </c>
      <c r="I66">
        <v>0.90458000000000005</v>
      </c>
      <c r="J66">
        <v>0.72706337645818797</v>
      </c>
      <c r="K66">
        <v>1</v>
      </c>
      <c r="L66">
        <v>0</v>
      </c>
    </row>
    <row r="67" spans="1:12" x14ac:dyDescent="0.35">
      <c r="A67" t="s">
        <v>35</v>
      </c>
      <c r="B67" t="s">
        <v>18</v>
      </c>
      <c r="C67" t="s">
        <v>17</v>
      </c>
      <c r="D67">
        <v>0</v>
      </c>
      <c r="E67">
        <v>36</v>
      </c>
      <c r="F67">
        <v>852</v>
      </c>
      <c r="G67">
        <v>37847</v>
      </c>
      <c r="H67">
        <v>0</v>
      </c>
      <c r="I67">
        <v>0</v>
      </c>
      <c r="J67">
        <v>1</v>
      </c>
      <c r="K67">
        <v>1</v>
      </c>
      <c r="L67">
        <v>0</v>
      </c>
    </row>
    <row r="68" spans="1:12" x14ac:dyDescent="0.35">
      <c r="A68" t="s">
        <v>30</v>
      </c>
      <c r="B68" t="s">
        <v>18</v>
      </c>
      <c r="C68" t="s">
        <v>14</v>
      </c>
      <c r="D68">
        <v>5</v>
      </c>
      <c r="E68">
        <v>106</v>
      </c>
      <c r="F68">
        <v>648</v>
      </c>
      <c r="G68">
        <v>37847</v>
      </c>
      <c r="H68">
        <v>7.7160500000000003E-3</v>
      </c>
      <c r="I68">
        <v>2.7549899999999998</v>
      </c>
      <c r="J68">
        <v>3.6526831136581603E-2</v>
      </c>
      <c r="K68">
        <v>0.167747120624336</v>
      </c>
      <c r="L68">
        <v>0</v>
      </c>
    </row>
    <row r="69" spans="1:12" x14ac:dyDescent="0.35">
      <c r="A69" t="s">
        <v>30</v>
      </c>
      <c r="B69" t="s">
        <v>18</v>
      </c>
      <c r="C69" t="s">
        <v>17</v>
      </c>
      <c r="D69">
        <v>1</v>
      </c>
      <c r="E69">
        <v>36</v>
      </c>
      <c r="F69">
        <v>648</v>
      </c>
      <c r="G69">
        <v>37847</v>
      </c>
      <c r="H69">
        <v>1.5432099999999999E-3</v>
      </c>
      <c r="I69">
        <v>1.62239</v>
      </c>
      <c r="J69">
        <v>0.46333171928451899</v>
      </c>
      <c r="K69">
        <v>1</v>
      </c>
      <c r="L69">
        <v>0</v>
      </c>
    </row>
    <row r="70" spans="1:12" x14ac:dyDescent="0.35">
      <c r="A70" t="s">
        <v>30</v>
      </c>
      <c r="B70" t="s">
        <v>18</v>
      </c>
      <c r="C70" t="s">
        <v>13</v>
      </c>
      <c r="D70">
        <v>28</v>
      </c>
      <c r="E70">
        <v>1375</v>
      </c>
      <c r="F70">
        <v>648</v>
      </c>
      <c r="G70">
        <v>37847</v>
      </c>
      <c r="H70">
        <v>4.3209900000000002E-2</v>
      </c>
      <c r="I70">
        <v>1.18936</v>
      </c>
      <c r="J70">
        <v>0.20790883523786999</v>
      </c>
      <c r="K70">
        <v>0.66530827276118398</v>
      </c>
      <c r="L70">
        <v>0</v>
      </c>
    </row>
    <row r="71" spans="1:12" x14ac:dyDescent="0.35">
      <c r="A71" t="s">
        <v>29</v>
      </c>
      <c r="B71" t="s">
        <v>18</v>
      </c>
      <c r="C71" t="s">
        <v>14</v>
      </c>
      <c r="D71">
        <v>18</v>
      </c>
      <c r="E71">
        <v>106</v>
      </c>
      <c r="F71">
        <v>2155</v>
      </c>
      <c r="G71">
        <v>37847</v>
      </c>
      <c r="H71">
        <v>8.3526699999999995E-3</v>
      </c>
      <c r="I71">
        <v>2.9823</v>
      </c>
      <c r="J71" s="1">
        <v>3.1430957915537903E-5</v>
      </c>
      <c r="K71">
        <v>3.1761810104122501E-4</v>
      </c>
      <c r="L71">
        <v>12</v>
      </c>
    </row>
    <row r="72" spans="1:12" x14ac:dyDescent="0.35">
      <c r="A72" t="s">
        <v>29</v>
      </c>
      <c r="B72" t="s">
        <v>18</v>
      </c>
      <c r="C72" t="s">
        <v>13</v>
      </c>
      <c r="D72">
        <v>81</v>
      </c>
      <c r="E72">
        <v>1375</v>
      </c>
      <c r="F72">
        <v>2155</v>
      </c>
      <c r="G72">
        <v>37847</v>
      </c>
      <c r="H72">
        <v>3.7587000000000002E-2</v>
      </c>
      <c r="I72">
        <v>1.0345899999999999</v>
      </c>
      <c r="J72">
        <v>0.39536340469746301</v>
      </c>
      <c r="K72">
        <v>1</v>
      </c>
      <c r="L72">
        <v>0</v>
      </c>
    </row>
    <row r="73" spans="1:12" x14ac:dyDescent="0.35">
      <c r="A73" t="s">
        <v>29</v>
      </c>
      <c r="B73" t="s">
        <v>18</v>
      </c>
      <c r="C73" t="s">
        <v>17</v>
      </c>
      <c r="D73">
        <v>2</v>
      </c>
      <c r="E73">
        <v>36</v>
      </c>
      <c r="F73">
        <v>2155</v>
      </c>
      <c r="G73">
        <v>37847</v>
      </c>
      <c r="H73">
        <v>9.2807399999999998E-4</v>
      </c>
      <c r="I73">
        <v>0.97568999999999995</v>
      </c>
      <c r="J73">
        <v>0.61554924090791296</v>
      </c>
      <c r="K73">
        <v>1</v>
      </c>
      <c r="L73">
        <v>0</v>
      </c>
    </row>
    <row r="74" spans="1:12" x14ac:dyDescent="0.35">
      <c r="A74" t="s">
        <v>16</v>
      </c>
      <c r="B74" t="s">
        <v>17</v>
      </c>
      <c r="C74" t="s">
        <v>18</v>
      </c>
      <c r="D74">
        <v>5</v>
      </c>
      <c r="E74">
        <v>46</v>
      </c>
      <c r="F74">
        <v>945</v>
      </c>
      <c r="G74">
        <v>39020</v>
      </c>
      <c r="H74">
        <v>5.2910099999999996E-3</v>
      </c>
      <c r="I74">
        <v>4.4881500000000001</v>
      </c>
      <c r="J74">
        <v>5.0565341504609299E-3</v>
      </c>
      <c r="K74">
        <v>3.1317888931887097E-2</v>
      </c>
      <c r="L74">
        <v>4</v>
      </c>
    </row>
    <row r="75" spans="1:12" x14ac:dyDescent="0.35">
      <c r="A75" t="s">
        <v>16</v>
      </c>
      <c r="B75" t="s">
        <v>17</v>
      </c>
      <c r="C75" t="s">
        <v>13</v>
      </c>
      <c r="D75">
        <v>19</v>
      </c>
      <c r="E75">
        <v>253</v>
      </c>
      <c r="F75">
        <v>945</v>
      </c>
      <c r="G75">
        <v>39020</v>
      </c>
      <c r="H75">
        <v>2.01058E-2</v>
      </c>
      <c r="I75">
        <v>3.1009099999999998</v>
      </c>
      <c r="J75" s="1">
        <v>1.8570244526639399E-5</v>
      </c>
      <c r="K75">
        <v>2.2284293431967301E-4</v>
      </c>
      <c r="L75">
        <v>13</v>
      </c>
    </row>
    <row r="76" spans="1:12" x14ac:dyDescent="0.35">
      <c r="A76" t="s">
        <v>16</v>
      </c>
      <c r="B76" t="s">
        <v>17</v>
      </c>
      <c r="C76" t="s">
        <v>14</v>
      </c>
      <c r="D76">
        <v>17</v>
      </c>
      <c r="E76">
        <v>395</v>
      </c>
      <c r="F76">
        <v>945</v>
      </c>
      <c r="G76">
        <v>39020</v>
      </c>
      <c r="H76">
        <v>1.7989399999999999E-2</v>
      </c>
      <c r="I76">
        <v>1.77708</v>
      </c>
      <c r="J76">
        <v>1.8190206553543298E-2</v>
      </c>
      <c r="K76">
        <v>8.9551786109751605E-2</v>
      </c>
      <c r="L76">
        <v>0</v>
      </c>
    </row>
    <row r="77" spans="1:12" x14ac:dyDescent="0.35">
      <c r="A77" t="s">
        <v>20</v>
      </c>
      <c r="B77" t="s">
        <v>17</v>
      </c>
      <c r="C77" t="s">
        <v>13</v>
      </c>
      <c r="D77">
        <v>21</v>
      </c>
      <c r="E77">
        <v>253</v>
      </c>
      <c r="F77">
        <v>768</v>
      </c>
      <c r="G77">
        <v>39020</v>
      </c>
      <c r="H77">
        <v>2.7343800000000001E-2</v>
      </c>
      <c r="I77">
        <v>4.2172099999999997</v>
      </c>
      <c r="J77" s="1">
        <v>5.4942946918360599E-8</v>
      </c>
      <c r="K77" s="1">
        <v>1.0620037487994299E-6</v>
      </c>
      <c r="L77">
        <v>16</v>
      </c>
    </row>
    <row r="78" spans="1:12" x14ac:dyDescent="0.35">
      <c r="A78" t="s">
        <v>20</v>
      </c>
      <c r="B78" t="s">
        <v>17</v>
      </c>
      <c r="C78" t="s">
        <v>14</v>
      </c>
      <c r="D78">
        <v>21</v>
      </c>
      <c r="E78">
        <v>395</v>
      </c>
      <c r="F78">
        <v>768</v>
      </c>
      <c r="G78">
        <v>39020</v>
      </c>
      <c r="H78">
        <v>2.7343800000000001E-2</v>
      </c>
      <c r="I78">
        <v>2.7011500000000002</v>
      </c>
      <c r="J78" s="1">
        <v>5.8046871267484598E-5</v>
      </c>
      <c r="K78">
        <v>5.5724996416785201E-4</v>
      </c>
      <c r="L78">
        <v>13</v>
      </c>
    </row>
    <row r="79" spans="1:12" x14ac:dyDescent="0.35">
      <c r="A79" t="s">
        <v>20</v>
      </c>
      <c r="B79" t="s">
        <v>17</v>
      </c>
      <c r="C79" t="s">
        <v>18</v>
      </c>
      <c r="D79">
        <v>2</v>
      </c>
      <c r="E79">
        <v>46</v>
      </c>
      <c r="F79">
        <v>768</v>
      </c>
      <c r="G79">
        <v>39020</v>
      </c>
      <c r="H79">
        <v>2.6041699999999998E-3</v>
      </c>
      <c r="I79">
        <v>2.2090100000000001</v>
      </c>
      <c r="J79">
        <v>0.229579543985998</v>
      </c>
      <c r="K79">
        <v>0.72261102369363195</v>
      </c>
      <c r="L79">
        <v>0</v>
      </c>
    </row>
    <row r="80" spans="1:12" x14ac:dyDescent="0.35">
      <c r="A80" t="s">
        <v>21</v>
      </c>
      <c r="B80" t="s">
        <v>17</v>
      </c>
      <c r="C80" t="s">
        <v>13</v>
      </c>
      <c r="D80">
        <v>16</v>
      </c>
      <c r="E80">
        <v>253</v>
      </c>
      <c r="F80">
        <v>647</v>
      </c>
      <c r="G80">
        <v>39020</v>
      </c>
      <c r="H80">
        <v>2.4729500000000001E-2</v>
      </c>
      <c r="I80">
        <v>3.8140200000000002</v>
      </c>
      <c r="J80" s="1">
        <v>7.5532243399898997E-6</v>
      </c>
      <c r="K80" s="1">
        <v>9.6681271551870703E-5</v>
      </c>
      <c r="L80">
        <v>12</v>
      </c>
    </row>
    <row r="81" spans="1:12" x14ac:dyDescent="0.35">
      <c r="A81" t="s">
        <v>21</v>
      </c>
      <c r="B81" t="s">
        <v>17</v>
      </c>
      <c r="C81" t="s">
        <v>18</v>
      </c>
      <c r="D81">
        <v>2</v>
      </c>
      <c r="E81">
        <v>46</v>
      </c>
      <c r="F81">
        <v>647</v>
      </c>
      <c r="G81">
        <v>39020</v>
      </c>
      <c r="H81">
        <v>3.0911900000000002E-3</v>
      </c>
      <c r="I81">
        <v>2.6221399999999999</v>
      </c>
      <c r="J81">
        <v>0.17762853952188201</v>
      </c>
      <c r="K81">
        <v>0.58848803731341104</v>
      </c>
      <c r="L81">
        <v>0</v>
      </c>
    </row>
    <row r="82" spans="1:12" x14ac:dyDescent="0.35">
      <c r="A82" t="s">
        <v>21</v>
      </c>
      <c r="B82" t="s">
        <v>17</v>
      </c>
      <c r="C82" t="s">
        <v>14</v>
      </c>
      <c r="D82">
        <v>15</v>
      </c>
      <c r="E82">
        <v>395</v>
      </c>
      <c r="F82">
        <v>647</v>
      </c>
      <c r="G82">
        <v>39020</v>
      </c>
      <c r="H82">
        <v>2.31839E-2</v>
      </c>
      <c r="I82">
        <v>2.2902200000000001</v>
      </c>
      <c r="J82">
        <v>3.10030162167699E-3</v>
      </c>
      <c r="K82">
        <v>2.1259211120070801E-2</v>
      </c>
      <c r="L82">
        <v>8</v>
      </c>
    </row>
    <row r="83" spans="1:12" x14ac:dyDescent="0.35">
      <c r="A83" t="s">
        <v>22</v>
      </c>
      <c r="B83" t="s">
        <v>17</v>
      </c>
      <c r="C83" t="s">
        <v>18</v>
      </c>
      <c r="D83">
        <v>5</v>
      </c>
      <c r="E83">
        <v>46</v>
      </c>
      <c r="F83">
        <v>1218</v>
      </c>
      <c r="G83">
        <v>39020</v>
      </c>
      <c r="H83">
        <v>4.1050899999999996E-3</v>
      </c>
      <c r="I83">
        <v>3.4821900000000001</v>
      </c>
      <c r="J83">
        <v>1.41386254051569E-2</v>
      </c>
      <c r="K83">
        <v>7.5406002160836705E-2</v>
      </c>
      <c r="L83">
        <v>0</v>
      </c>
    </row>
    <row r="84" spans="1:12" x14ac:dyDescent="0.35">
      <c r="A84" t="s">
        <v>22</v>
      </c>
      <c r="B84" t="s">
        <v>17</v>
      </c>
      <c r="C84" t="s">
        <v>13</v>
      </c>
      <c r="D84">
        <v>25</v>
      </c>
      <c r="E84">
        <v>253</v>
      </c>
      <c r="F84">
        <v>1218</v>
      </c>
      <c r="G84">
        <v>39020</v>
      </c>
      <c r="H84">
        <v>2.0525499999999999E-2</v>
      </c>
      <c r="I84">
        <v>3.1656200000000001</v>
      </c>
      <c r="J84" s="1">
        <v>5.9279746388078898E-7</v>
      </c>
      <c r="K84" s="1">
        <v>8.7551625434701099E-6</v>
      </c>
      <c r="L84">
        <v>17</v>
      </c>
    </row>
    <row r="85" spans="1:12" x14ac:dyDescent="0.35">
      <c r="A85" t="s">
        <v>22</v>
      </c>
      <c r="B85" t="s">
        <v>17</v>
      </c>
      <c r="C85" t="s">
        <v>14</v>
      </c>
      <c r="D85">
        <v>22</v>
      </c>
      <c r="E85">
        <v>395</v>
      </c>
      <c r="F85">
        <v>1218</v>
      </c>
      <c r="G85">
        <v>39020</v>
      </c>
      <c r="H85">
        <v>1.8062399999999999E-2</v>
      </c>
      <c r="I85">
        <v>1.7842899999999999</v>
      </c>
      <c r="J85">
        <v>7.5477493348462101E-3</v>
      </c>
      <c r="K85">
        <v>4.2622584479131503E-2</v>
      </c>
      <c r="L85">
        <v>10</v>
      </c>
    </row>
    <row r="86" spans="1:12" x14ac:dyDescent="0.35">
      <c r="A86" t="s">
        <v>53</v>
      </c>
      <c r="B86" t="s">
        <v>13</v>
      </c>
      <c r="C86" t="s">
        <v>18</v>
      </c>
      <c r="D86">
        <v>86</v>
      </c>
      <c r="E86">
        <v>1232</v>
      </c>
      <c r="F86">
        <v>3415</v>
      </c>
      <c r="G86">
        <v>59700</v>
      </c>
      <c r="H86">
        <v>2.5183000000000001E-2</v>
      </c>
      <c r="I86">
        <v>1.22031</v>
      </c>
      <c r="J86">
        <v>3.7279567795825599E-2</v>
      </c>
      <c r="K86">
        <v>0.167747120624336</v>
      </c>
      <c r="L86">
        <v>0</v>
      </c>
    </row>
    <row r="87" spans="1:12" x14ac:dyDescent="0.35">
      <c r="A87" t="s">
        <v>53</v>
      </c>
      <c r="B87" t="s">
        <v>13</v>
      </c>
      <c r="C87" t="s">
        <v>14</v>
      </c>
      <c r="D87">
        <v>11</v>
      </c>
      <c r="E87">
        <v>167</v>
      </c>
      <c r="F87">
        <v>3415</v>
      </c>
      <c r="G87">
        <v>59700</v>
      </c>
      <c r="H87">
        <v>3.2210799999999999E-3</v>
      </c>
      <c r="I87">
        <v>1.1514899999999999</v>
      </c>
      <c r="J87">
        <v>0.35993943740135897</v>
      </c>
      <c r="K87">
        <v>0.98798849902593899</v>
      </c>
      <c r="L87">
        <v>0</v>
      </c>
    </row>
    <row r="88" spans="1:12" x14ac:dyDescent="0.35">
      <c r="A88" t="s">
        <v>53</v>
      </c>
      <c r="B88" t="s">
        <v>13</v>
      </c>
      <c r="C88" t="s">
        <v>17</v>
      </c>
      <c r="D88">
        <v>1</v>
      </c>
      <c r="E88">
        <v>109</v>
      </c>
      <c r="F88">
        <v>3415</v>
      </c>
      <c r="G88">
        <v>59700</v>
      </c>
      <c r="H88">
        <v>2.9282599999999999E-4</v>
      </c>
      <c r="I88">
        <v>0.160383</v>
      </c>
      <c r="J88">
        <v>0.99836543773174102</v>
      </c>
      <c r="K88">
        <v>1</v>
      </c>
      <c r="L88">
        <v>0</v>
      </c>
    </row>
    <row r="89" spans="1:12" x14ac:dyDescent="0.35">
      <c r="A89" t="s">
        <v>27</v>
      </c>
      <c r="B89" t="s">
        <v>13</v>
      </c>
      <c r="C89" t="s">
        <v>17</v>
      </c>
      <c r="D89">
        <v>11</v>
      </c>
      <c r="E89">
        <v>109</v>
      </c>
      <c r="F89">
        <v>1974</v>
      </c>
      <c r="G89">
        <v>59700</v>
      </c>
      <c r="H89">
        <v>5.5724399999999997E-3</v>
      </c>
      <c r="I89">
        <v>3.05206</v>
      </c>
      <c r="J89">
        <v>1.0248219000794699E-3</v>
      </c>
      <c r="K89">
        <v>7.8706321926103103E-3</v>
      </c>
      <c r="L89">
        <v>7</v>
      </c>
    </row>
    <row r="90" spans="1:12" x14ac:dyDescent="0.35">
      <c r="A90" t="s">
        <v>27</v>
      </c>
      <c r="B90" t="s">
        <v>13</v>
      </c>
      <c r="C90" t="s">
        <v>14</v>
      </c>
      <c r="D90">
        <v>8</v>
      </c>
      <c r="E90">
        <v>167</v>
      </c>
      <c r="F90">
        <v>1974</v>
      </c>
      <c r="G90">
        <v>59700</v>
      </c>
      <c r="H90">
        <v>4.0526800000000003E-3</v>
      </c>
      <c r="I90">
        <v>1.4487699999999999</v>
      </c>
      <c r="J90">
        <v>0.19070965197839801</v>
      </c>
      <c r="K90">
        <v>0.620614460675463</v>
      </c>
      <c r="L90">
        <v>0</v>
      </c>
    </row>
    <row r="91" spans="1:12" x14ac:dyDescent="0.35">
      <c r="A91" t="s">
        <v>27</v>
      </c>
      <c r="B91" t="s">
        <v>13</v>
      </c>
      <c r="C91" t="s">
        <v>18</v>
      </c>
      <c r="D91">
        <v>40</v>
      </c>
      <c r="E91">
        <v>1232</v>
      </c>
      <c r="F91">
        <v>1974</v>
      </c>
      <c r="G91">
        <v>59700</v>
      </c>
      <c r="H91">
        <v>2.0263400000000001E-2</v>
      </c>
      <c r="I91">
        <v>0.98192100000000004</v>
      </c>
      <c r="J91">
        <v>0.56881550237631995</v>
      </c>
      <c r="K91">
        <v>1</v>
      </c>
      <c r="L91">
        <v>0</v>
      </c>
    </row>
    <row r="92" spans="1:12" x14ac:dyDescent="0.35">
      <c r="A92" t="s">
        <v>12</v>
      </c>
      <c r="B92" t="s">
        <v>13</v>
      </c>
      <c r="C92" t="s">
        <v>14</v>
      </c>
      <c r="D92">
        <v>43</v>
      </c>
      <c r="E92">
        <v>167</v>
      </c>
      <c r="F92">
        <v>3147</v>
      </c>
      <c r="G92">
        <v>59700</v>
      </c>
      <c r="H92">
        <v>1.36638E-2</v>
      </c>
      <c r="I92">
        <v>4.8846100000000003</v>
      </c>
      <c r="J92" s="1">
        <v>3.20314034120806E-18</v>
      </c>
      <c r="K92" s="1">
        <v>5.4593116651740202E-16</v>
      </c>
      <c r="L92">
        <v>34</v>
      </c>
    </row>
    <row r="93" spans="1:12" x14ac:dyDescent="0.35">
      <c r="A93" t="s">
        <v>12</v>
      </c>
      <c r="B93" t="s">
        <v>13</v>
      </c>
      <c r="C93" t="s">
        <v>17</v>
      </c>
      <c r="D93">
        <v>22</v>
      </c>
      <c r="E93">
        <v>109</v>
      </c>
      <c r="F93">
        <v>3147</v>
      </c>
      <c r="G93">
        <v>59700</v>
      </c>
      <c r="H93">
        <v>6.9907800000000003E-3</v>
      </c>
      <c r="I93">
        <v>3.8289</v>
      </c>
      <c r="J93" s="1">
        <v>5.5312695249970102E-8</v>
      </c>
      <c r="K93" s="1">
        <v>1.0620037487994299E-6</v>
      </c>
      <c r="L93">
        <v>16</v>
      </c>
    </row>
    <row r="94" spans="1:12" x14ac:dyDescent="0.35">
      <c r="A94" t="s">
        <v>12</v>
      </c>
      <c r="B94" t="s">
        <v>13</v>
      </c>
      <c r="C94" t="s">
        <v>18</v>
      </c>
      <c r="D94">
        <v>88</v>
      </c>
      <c r="E94">
        <v>1232</v>
      </c>
      <c r="F94">
        <v>3147</v>
      </c>
      <c r="G94">
        <v>59700</v>
      </c>
      <c r="H94">
        <v>2.7963100000000001E-2</v>
      </c>
      <c r="I94">
        <v>1.35503</v>
      </c>
      <c r="J94">
        <v>3.23040227152391E-3</v>
      </c>
      <c r="K94">
        <v>2.1387490901123799E-2</v>
      </c>
      <c r="L94">
        <v>23</v>
      </c>
    </row>
    <row r="95" spans="1:12" x14ac:dyDescent="0.35">
      <c r="A95" t="s">
        <v>41</v>
      </c>
      <c r="B95" t="s">
        <v>13</v>
      </c>
      <c r="C95" t="s">
        <v>17</v>
      </c>
      <c r="D95">
        <v>15</v>
      </c>
      <c r="E95">
        <v>109</v>
      </c>
      <c r="F95">
        <v>4609</v>
      </c>
      <c r="G95">
        <v>59700</v>
      </c>
      <c r="H95">
        <v>3.2545E-3</v>
      </c>
      <c r="I95">
        <v>1.78251</v>
      </c>
      <c r="J95">
        <v>2.07288211171167E-2</v>
      </c>
      <c r="K95">
        <v>9.949834136216E-2</v>
      </c>
      <c r="L95">
        <v>0</v>
      </c>
    </row>
    <row r="96" spans="1:12" x14ac:dyDescent="0.35">
      <c r="A96" t="s">
        <v>41</v>
      </c>
      <c r="B96" t="s">
        <v>13</v>
      </c>
      <c r="C96" t="s">
        <v>14</v>
      </c>
      <c r="D96">
        <v>18</v>
      </c>
      <c r="E96">
        <v>167</v>
      </c>
      <c r="F96">
        <v>4609</v>
      </c>
      <c r="G96">
        <v>59700</v>
      </c>
      <c r="H96">
        <v>3.9053999999999998E-3</v>
      </c>
      <c r="I96">
        <v>1.39612</v>
      </c>
      <c r="J96">
        <v>9.5412146043042101E-2</v>
      </c>
      <c r="K96">
        <v>0.35229100077430903</v>
      </c>
      <c r="L96">
        <v>0</v>
      </c>
    </row>
    <row r="97" spans="1:12" x14ac:dyDescent="0.35">
      <c r="A97" t="s">
        <v>41</v>
      </c>
      <c r="B97" t="s">
        <v>13</v>
      </c>
      <c r="C97" t="s">
        <v>18</v>
      </c>
      <c r="D97">
        <v>77</v>
      </c>
      <c r="E97">
        <v>1232</v>
      </c>
      <c r="F97">
        <v>4609</v>
      </c>
      <c r="G97">
        <v>59700</v>
      </c>
      <c r="H97">
        <v>1.67064E-2</v>
      </c>
      <c r="I97">
        <v>0.80955699999999997</v>
      </c>
      <c r="J97">
        <v>0.97820432698875703</v>
      </c>
      <c r="K97">
        <v>1</v>
      </c>
      <c r="L97">
        <v>0</v>
      </c>
    </row>
    <row r="98" spans="1:12" x14ac:dyDescent="0.35">
      <c r="A98" t="s">
        <v>57</v>
      </c>
      <c r="B98" t="s">
        <v>14</v>
      </c>
      <c r="C98" t="s">
        <v>18</v>
      </c>
      <c r="D98">
        <v>5</v>
      </c>
      <c r="E98">
        <v>84</v>
      </c>
      <c r="F98">
        <v>3210</v>
      </c>
      <c r="G98">
        <v>57773</v>
      </c>
      <c r="H98">
        <v>1.55763E-3</v>
      </c>
      <c r="I98">
        <v>1.0712999999999999</v>
      </c>
      <c r="J98">
        <v>0.50303881568872999</v>
      </c>
      <c r="K98">
        <v>1</v>
      </c>
      <c r="L98">
        <v>0</v>
      </c>
    </row>
    <row r="99" spans="1:12" x14ac:dyDescent="0.35">
      <c r="A99" t="s">
        <v>57</v>
      </c>
      <c r="B99" t="s">
        <v>14</v>
      </c>
      <c r="C99" t="s">
        <v>13</v>
      </c>
      <c r="D99">
        <v>5</v>
      </c>
      <c r="E99">
        <v>177</v>
      </c>
      <c r="F99">
        <v>3210</v>
      </c>
      <c r="G99">
        <v>57773</v>
      </c>
      <c r="H99">
        <v>1.55763E-3</v>
      </c>
      <c r="I99">
        <v>0.508413</v>
      </c>
      <c r="J99">
        <v>0.97068816345518305</v>
      </c>
      <c r="K99">
        <v>1</v>
      </c>
      <c r="L99">
        <v>0</v>
      </c>
    </row>
    <row r="100" spans="1:12" x14ac:dyDescent="0.35">
      <c r="A100" t="s">
        <v>57</v>
      </c>
      <c r="B100" t="s">
        <v>14</v>
      </c>
      <c r="C100" t="s">
        <v>17</v>
      </c>
      <c r="D100">
        <v>20</v>
      </c>
      <c r="E100">
        <v>760</v>
      </c>
      <c r="F100">
        <v>3210</v>
      </c>
      <c r="G100">
        <v>57773</v>
      </c>
      <c r="H100">
        <v>6.2305299999999997E-3</v>
      </c>
      <c r="I100">
        <v>0.47362700000000002</v>
      </c>
      <c r="J100">
        <v>0.99996213770323406</v>
      </c>
      <c r="K100">
        <v>1</v>
      </c>
      <c r="L100">
        <v>0</v>
      </c>
    </row>
    <row r="101" spans="1:12" x14ac:dyDescent="0.35">
      <c r="A101" t="s">
        <v>72</v>
      </c>
      <c r="B101" t="s">
        <v>14</v>
      </c>
      <c r="C101" t="s">
        <v>17</v>
      </c>
      <c r="D101">
        <v>23</v>
      </c>
      <c r="E101">
        <v>760</v>
      </c>
      <c r="F101">
        <v>2153</v>
      </c>
      <c r="G101">
        <v>57773</v>
      </c>
      <c r="H101">
        <v>1.0682799999999999E-2</v>
      </c>
      <c r="I101">
        <v>0.81207300000000004</v>
      </c>
      <c r="J101">
        <v>0.86847285243166805</v>
      </c>
      <c r="K101">
        <v>1</v>
      </c>
      <c r="L101">
        <v>0</v>
      </c>
    </row>
    <row r="102" spans="1:12" x14ac:dyDescent="0.35">
      <c r="A102" t="s">
        <v>72</v>
      </c>
      <c r="B102" t="s">
        <v>14</v>
      </c>
      <c r="C102" t="s">
        <v>13</v>
      </c>
      <c r="D102">
        <v>3</v>
      </c>
      <c r="E102">
        <v>177</v>
      </c>
      <c r="F102">
        <v>2153</v>
      </c>
      <c r="G102">
        <v>57773</v>
      </c>
      <c r="H102">
        <v>1.3933999999999999E-3</v>
      </c>
      <c r="I102">
        <v>0.45480900000000002</v>
      </c>
      <c r="J102">
        <v>0.96233495014973502</v>
      </c>
      <c r="K102">
        <v>1</v>
      </c>
      <c r="L102">
        <v>0</v>
      </c>
    </row>
    <row r="103" spans="1:12" x14ac:dyDescent="0.35">
      <c r="A103" t="s">
        <v>72</v>
      </c>
      <c r="B103" t="s">
        <v>14</v>
      </c>
      <c r="C103" t="s">
        <v>18</v>
      </c>
      <c r="D103">
        <v>1</v>
      </c>
      <c r="E103">
        <v>84</v>
      </c>
      <c r="F103">
        <v>2153</v>
      </c>
      <c r="G103">
        <v>57773</v>
      </c>
      <c r="H103">
        <v>4.64468E-4</v>
      </c>
      <c r="I103">
        <v>0.31944899999999998</v>
      </c>
      <c r="J103">
        <v>0.95880051182583004</v>
      </c>
      <c r="K103">
        <v>1</v>
      </c>
      <c r="L103">
        <v>0</v>
      </c>
    </row>
    <row r="104" spans="1:12" x14ac:dyDescent="0.35">
      <c r="A104" t="s">
        <v>23</v>
      </c>
      <c r="B104" t="s">
        <v>14</v>
      </c>
      <c r="C104" t="s">
        <v>18</v>
      </c>
      <c r="D104">
        <v>10</v>
      </c>
      <c r="E104">
        <v>84</v>
      </c>
      <c r="F104">
        <v>2148</v>
      </c>
      <c r="G104">
        <v>57773</v>
      </c>
      <c r="H104">
        <v>4.65549E-3</v>
      </c>
      <c r="I104">
        <v>3.2019299999999999</v>
      </c>
      <c r="J104">
        <v>1.14428493361585E-3</v>
      </c>
      <c r="K104">
        <v>8.4501041251631905E-3</v>
      </c>
      <c r="L104">
        <v>7</v>
      </c>
    </row>
    <row r="105" spans="1:12" x14ac:dyDescent="0.35">
      <c r="A105" t="s">
        <v>23</v>
      </c>
      <c r="B105" t="s">
        <v>14</v>
      </c>
      <c r="C105" t="s">
        <v>17</v>
      </c>
      <c r="D105">
        <v>30</v>
      </c>
      <c r="E105">
        <v>760</v>
      </c>
      <c r="F105">
        <v>2148</v>
      </c>
      <c r="G105">
        <v>57773</v>
      </c>
      <c r="H105">
        <v>1.39665E-2</v>
      </c>
      <c r="I105">
        <v>1.06169</v>
      </c>
      <c r="J105">
        <v>0.39637199388372002</v>
      </c>
      <c r="K105">
        <v>1</v>
      </c>
      <c r="L105">
        <v>0</v>
      </c>
    </row>
    <row r="106" spans="1:12" x14ac:dyDescent="0.35">
      <c r="A106" t="s">
        <v>23</v>
      </c>
      <c r="B106" t="s">
        <v>14</v>
      </c>
      <c r="C106" t="s">
        <v>13</v>
      </c>
      <c r="D106">
        <v>5</v>
      </c>
      <c r="E106">
        <v>177</v>
      </c>
      <c r="F106">
        <v>2148</v>
      </c>
      <c r="G106">
        <v>57773</v>
      </c>
      <c r="H106">
        <v>2.32775E-3</v>
      </c>
      <c r="I106">
        <v>0.75977899999999998</v>
      </c>
      <c r="J106">
        <v>0.79040991003474803</v>
      </c>
      <c r="K106">
        <v>1</v>
      </c>
      <c r="L106">
        <v>0</v>
      </c>
    </row>
    <row r="107" spans="1:12" x14ac:dyDescent="0.35">
      <c r="A107" t="s">
        <v>78</v>
      </c>
      <c r="B107" t="s">
        <v>14</v>
      </c>
      <c r="C107" t="s">
        <v>17</v>
      </c>
      <c r="D107">
        <v>22</v>
      </c>
      <c r="E107">
        <v>760</v>
      </c>
      <c r="F107">
        <v>2589</v>
      </c>
      <c r="G107">
        <v>57773</v>
      </c>
      <c r="H107">
        <v>8.4974899999999999E-3</v>
      </c>
      <c r="I107">
        <v>0.64595499999999995</v>
      </c>
      <c r="J107">
        <v>0.98970336430980099</v>
      </c>
      <c r="K107">
        <v>1</v>
      </c>
      <c r="L107">
        <v>0</v>
      </c>
    </row>
    <row r="108" spans="1:12" x14ac:dyDescent="0.35">
      <c r="A108" t="s">
        <v>78</v>
      </c>
      <c r="B108" t="s">
        <v>14</v>
      </c>
      <c r="C108" t="s">
        <v>18</v>
      </c>
      <c r="D108">
        <v>1</v>
      </c>
      <c r="E108">
        <v>84</v>
      </c>
      <c r="F108">
        <v>2589</v>
      </c>
      <c r="G108">
        <v>57773</v>
      </c>
      <c r="H108">
        <v>3.8624999999999998E-4</v>
      </c>
      <c r="I108">
        <v>0.265652</v>
      </c>
      <c r="J108">
        <v>0.97871807875404404</v>
      </c>
      <c r="K108">
        <v>1</v>
      </c>
      <c r="L108">
        <v>0</v>
      </c>
    </row>
    <row r="109" spans="1:12" x14ac:dyDescent="0.35">
      <c r="A109" t="s">
        <v>78</v>
      </c>
      <c r="B109" t="s">
        <v>14</v>
      </c>
      <c r="C109" t="s">
        <v>13</v>
      </c>
      <c r="D109">
        <v>1</v>
      </c>
      <c r="E109">
        <v>177</v>
      </c>
      <c r="F109">
        <v>2589</v>
      </c>
      <c r="G109">
        <v>57773</v>
      </c>
      <c r="H109">
        <v>3.8624999999999998E-4</v>
      </c>
      <c r="I109">
        <v>0.12607199999999999</v>
      </c>
      <c r="J109">
        <v>0.99969816133029699</v>
      </c>
      <c r="K109">
        <v>1</v>
      </c>
      <c r="L109">
        <v>0</v>
      </c>
    </row>
    <row r="110" spans="1:12" x14ac:dyDescent="0.35">
      <c r="A110" t="s">
        <v>70</v>
      </c>
      <c r="B110" t="s">
        <v>18</v>
      </c>
      <c r="C110" t="s">
        <v>14</v>
      </c>
      <c r="D110">
        <v>6</v>
      </c>
      <c r="E110">
        <v>106</v>
      </c>
      <c r="F110">
        <v>2456</v>
      </c>
      <c r="G110">
        <v>37847</v>
      </c>
      <c r="H110">
        <v>2.4429999999999999E-3</v>
      </c>
      <c r="I110">
        <v>0.87226499999999996</v>
      </c>
      <c r="J110">
        <v>0.69188084218127799</v>
      </c>
      <c r="K110">
        <v>1</v>
      </c>
      <c r="L110">
        <v>0</v>
      </c>
    </row>
    <row r="111" spans="1:12" x14ac:dyDescent="0.35">
      <c r="A111" t="s">
        <v>70</v>
      </c>
      <c r="B111" t="s">
        <v>18</v>
      </c>
      <c r="C111" t="s">
        <v>13</v>
      </c>
      <c r="D111">
        <v>76</v>
      </c>
      <c r="E111">
        <v>1375</v>
      </c>
      <c r="F111">
        <v>2456</v>
      </c>
      <c r="G111">
        <v>37847</v>
      </c>
      <c r="H111">
        <v>3.0944599999999999E-2</v>
      </c>
      <c r="I111">
        <v>0.85175400000000001</v>
      </c>
      <c r="J111">
        <v>0.93340556502599603</v>
      </c>
      <c r="K111">
        <v>1</v>
      </c>
      <c r="L111">
        <v>0</v>
      </c>
    </row>
    <row r="112" spans="1:12" x14ac:dyDescent="0.35">
      <c r="A112" t="s">
        <v>70</v>
      </c>
      <c r="B112" t="s">
        <v>18</v>
      </c>
      <c r="C112" t="s">
        <v>17</v>
      </c>
      <c r="D112">
        <v>0</v>
      </c>
      <c r="E112">
        <v>36</v>
      </c>
      <c r="F112">
        <v>2456</v>
      </c>
      <c r="G112">
        <v>37847</v>
      </c>
      <c r="H112">
        <v>0</v>
      </c>
      <c r="I112">
        <v>0</v>
      </c>
      <c r="J112">
        <v>1</v>
      </c>
      <c r="K112">
        <v>1</v>
      </c>
      <c r="L112">
        <v>0</v>
      </c>
    </row>
    <row r="113" spans="1:12" x14ac:dyDescent="0.35">
      <c r="A113" t="s">
        <v>73</v>
      </c>
      <c r="B113" t="s">
        <v>18</v>
      </c>
      <c r="C113" t="s">
        <v>17</v>
      </c>
      <c r="D113">
        <v>1</v>
      </c>
      <c r="E113">
        <v>36</v>
      </c>
      <c r="F113">
        <v>1387</v>
      </c>
      <c r="G113">
        <v>37847</v>
      </c>
      <c r="H113">
        <v>7.2098099999999999E-4</v>
      </c>
      <c r="I113">
        <v>0.75797099999999995</v>
      </c>
      <c r="J113">
        <v>0.73930705227476401</v>
      </c>
      <c r="K113">
        <v>1</v>
      </c>
      <c r="L113">
        <v>0</v>
      </c>
    </row>
    <row r="114" spans="1:12" x14ac:dyDescent="0.35">
      <c r="A114" t="s">
        <v>73</v>
      </c>
      <c r="B114" t="s">
        <v>18</v>
      </c>
      <c r="C114" t="s">
        <v>13</v>
      </c>
      <c r="D114">
        <v>31</v>
      </c>
      <c r="E114">
        <v>1375</v>
      </c>
      <c r="F114">
        <v>1387</v>
      </c>
      <c r="G114">
        <v>37847</v>
      </c>
      <c r="H114">
        <v>2.2350399999999999E-2</v>
      </c>
      <c r="I114">
        <v>0.61519699999999999</v>
      </c>
      <c r="J114">
        <v>0.99867873561151299</v>
      </c>
      <c r="K114">
        <v>1</v>
      </c>
      <c r="L114">
        <v>0</v>
      </c>
    </row>
    <row r="115" spans="1:12" x14ac:dyDescent="0.35">
      <c r="A115" t="s">
        <v>73</v>
      </c>
      <c r="B115" t="s">
        <v>18</v>
      </c>
      <c r="C115" t="s">
        <v>14</v>
      </c>
      <c r="D115">
        <v>1</v>
      </c>
      <c r="E115">
        <v>106</v>
      </c>
      <c r="F115">
        <v>1387</v>
      </c>
      <c r="G115">
        <v>37847</v>
      </c>
      <c r="H115">
        <v>7.2098099999999999E-4</v>
      </c>
      <c r="I115">
        <v>0.25742399999999999</v>
      </c>
      <c r="J115">
        <v>0.98083796282376801</v>
      </c>
      <c r="K115">
        <v>1</v>
      </c>
      <c r="L115">
        <v>0</v>
      </c>
    </row>
    <row r="116" spans="1:12" x14ac:dyDescent="0.35">
      <c r="A116" t="s">
        <v>47</v>
      </c>
      <c r="B116" t="s">
        <v>18</v>
      </c>
      <c r="C116" t="s">
        <v>13</v>
      </c>
      <c r="D116">
        <v>34</v>
      </c>
      <c r="E116">
        <v>1375</v>
      </c>
      <c r="F116">
        <v>668</v>
      </c>
      <c r="G116">
        <v>37847</v>
      </c>
      <c r="H116">
        <v>5.0898199999999998E-2</v>
      </c>
      <c r="I116">
        <v>1.4009799999999999</v>
      </c>
      <c r="J116">
        <v>3.7650858602539201E-2</v>
      </c>
      <c r="K116">
        <v>0.167747120624336</v>
      </c>
      <c r="L116">
        <v>0</v>
      </c>
    </row>
    <row r="117" spans="1:12" x14ac:dyDescent="0.35">
      <c r="A117" t="s">
        <v>47</v>
      </c>
      <c r="B117" t="s">
        <v>18</v>
      </c>
      <c r="C117" t="s">
        <v>14</v>
      </c>
      <c r="D117">
        <v>2</v>
      </c>
      <c r="E117">
        <v>106</v>
      </c>
      <c r="F117">
        <v>668</v>
      </c>
      <c r="G117">
        <v>37847</v>
      </c>
      <c r="H117">
        <v>2.9940100000000001E-3</v>
      </c>
      <c r="I117">
        <v>1.069</v>
      </c>
      <c r="J117">
        <v>0.56061100318482504</v>
      </c>
      <c r="K117">
        <v>1</v>
      </c>
      <c r="L117">
        <v>0</v>
      </c>
    </row>
    <row r="118" spans="1:12" x14ac:dyDescent="0.35">
      <c r="A118" t="s">
        <v>47</v>
      </c>
      <c r="B118" t="s">
        <v>18</v>
      </c>
      <c r="C118" t="s">
        <v>17</v>
      </c>
      <c r="D118">
        <v>0</v>
      </c>
      <c r="E118">
        <v>36</v>
      </c>
      <c r="F118">
        <v>668</v>
      </c>
      <c r="G118">
        <v>37847</v>
      </c>
      <c r="H118">
        <v>0</v>
      </c>
      <c r="I118">
        <v>0</v>
      </c>
      <c r="J118">
        <v>1</v>
      </c>
      <c r="K118">
        <v>1</v>
      </c>
      <c r="L118">
        <v>0</v>
      </c>
    </row>
    <row r="119" spans="1:12" x14ac:dyDescent="0.35">
      <c r="A119" t="s">
        <v>76</v>
      </c>
      <c r="B119" t="s">
        <v>18</v>
      </c>
      <c r="C119" t="s">
        <v>13</v>
      </c>
      <c r="D119">
        <v>84</v>
      </c>
      <c r="E119">
        <v>1375</v>
      </c>
      <c r="F119">
        <v>3366</v>
      </c>
      <c r="G119">
        <v>37847</v>
      </c>
      <c r="H119">
        <v>2.4955399999999999E-2</v>
      </c>
      <c r="I119">
        <v>0.68690099999999998</v>
      </c>
      <c r="J119">
        <v>0.99992934486223595</v>
      </c>
      <c r="K119">
        <v>1</v>
      </c>
      <c r="L119">
        <v>0</v>
      </c>
    </row>
    <row r="120" spans="1:12" x14ac:dyDescent="0.35">
      <c r="A120" t="s">
        <v>76</v>
      </c>
      <c r="B120" t="s">
        <v>18</v>
      </c>
      <c r="C120" t="s">
        <v>17</v>
      </c>
      <c r="D120">
        <v>2</v>
      </c>
      <c r="E120">
        <v>36</v>
      </c>
      <c r="F120">
        <v>3366</v>
      </c>
      <c r="G120">
        <v>37847</v>
      </c>
      <c r="H120">
        <v>5.9417699999999999E-4</v>
      </c>
      <c r="I120">
        <v>0.62466200000000005</v>
      </c>
      <c r="J120">
        <v>0.84210051426986599</v>
      </c>
      <c r="K120">
        <v>1</v>
      </c>
      <c r="L120">
        <v>0</v>
      </c>
    </row>
    <row r="121" spans="1:12" x14ac:dyDescent="0.35">
      <c r="A121" t="s">
        <v>76</v>
      </c>
      <c r="B121" t="s">
        <v>18</v>
      </c>
      <c r="C121" t="s">
        <v>14</v>
      </c>
      <c r="D121">
        <v>4</v>
      </c>
      <c r="E121">
        <v>106</v>
      </c>
      <c r="F121">
        <v>3366</v>
      </c>
      <c r="G121">
        <v>37847</v>
      </c>
      <c r="H121">
        <v>1.1883499999999999E-3</v>
      </c>
      <c r="I121">
        <v>0.42429800000000001</v>
      </c>
      <c r="J121">
        <v>0.98737029926370301</v>
      </c>
      <c r="K121">
        <v>1</v>
      </c>
      <c r="L121">
        <v>0</v>
      </c>
    </row>
    <row r="122" spans="1:12" x14ac:dyDescent="0.35">
      <c r="A122" t="s">
        <v>50</v>
      </c>
      <c r="B122" t="s">
        <v>17</v>
      </c>
      <c r="C122" t="s">
        <v>18</v>
      </c>
      <c r="D122">
        <v>3</v>
      </c>
      <c r="E122">
        <v>46</v>
      </c>
      <c r="F122">
        <v>1951</v>
      </c>
      <c r="G122">
        <v>39020</v>
      </c>
      <c r="H122">
        <v>1.5376700000000001E-3</v>
      </c>
      <c r="I122">
        <v>1.3043499999999999</v>
      </c>
      <c r="J122">
        <v>0.406240344615038</v>
      </c>
      <c r="K122">
        <v>1</v>
      </c>
      <c r="L122">
        <v>0</v>
      </c>
    </row>
    <row r="123" spans="1:12" x14ac:dyDescent="0.35">
      <c r="A123" t="s">
        <v>50</v>
      </c>
      <c r="B123" t="s">
        <v>17</v>
      </c>
      <c r="C123" t="s">
        <v>13</v>
      </c>
      <c r="D123">
        <v>6</v>
      </c>
      <c r="E123">
        <v>253</v>
      </c>
      <c r="F123">
        <v>1951</v>
      </c>
      <c r="G123">
        <v>39020</v>
      </c>
      <c r="H123">
        <v>3.0753500000000001E-3</v>
      </c>
      <c r="I123">
        <v>0.47430800000000001</v>
      </c>
      <c r="J123">
        <v>0.98800488624245697</v>
      </c>
      <c r="K123">
        <v>1</v>
      </c>
      <c r="L123">
        <v>0</v>
      </c>
    </row>
    <row r="124" spans="1:12" x14ac:dyDescent="0.35">
      <c r="A124" t="s">
        <v>50</v>
      </c>
      <c r="B124" t="s">
        <v>17</v>
      </c>
      <c r="C124" t="s">
        <v>14</v>
      </c>
      <c r="D124">
        <v>9</v>
      </c>
      <c r="E124">
        <v>395</v>
      </c>
      <c r="F124">
        <v>1951</v>
      </c>
      <c r="G124">
        <v>39020</v>
      </c>
      <c r="H124">
        <v>4.6130199999999998E-3</v>
      </c>
      <c r="I124">
        <v>0.45569599999999999</v>
      </c>
      <c r="J124">
        <v>0.99791675637398802</v>
      </c>
      <c r="K124">
        <v>1</v>
      </c>
      <c r="L124">
        <v>0</v>
      </c>
    </row>
    <row r="125" spans="1:12" x14ac:dyDescent="0.35">
      <c r="A125" t="s">
        <v>54</v>
      </c>
      <c r="B125" t="s">
        <v>17</v>
      </c>
      <c r="C125" t="s">
        <v>18</v>
      </c>
      <c r="D125">
        <v>2</v>
      </c>
      <c r="E125">
        <v>46</v>
      </c>
      <c r="F125">
        <v>1565</v>
      </c>
      <c r="G125">
        <v>39020</v>
      </c>
      <c r="H125">
        <v>1.2779600000000001E-3</v>
      </c>
      <c r="I125">
        <v>1.0840399999999999</v>
      </c>
      <c r="J125">
        <v>0.55564348877359104</v>
      </c>
      <c r="K125">
        <v>1</v>
      </c>
      <c r="L125">
        <v>0</v>
      </c>
    </row>
    <row r="126" spans="1:12" x14ac:dyDescent="0.35">
      <c r="A126" t="s">
        <v>54</v>
      </c>
      <c r="B126" t="s">
        <v>17</v>
      </c>
      <c r="C126" t="s">
        <v>13</v>
      </c>
      <c r="D126">
        <v>9</v>
      </c>
      <c r="E126">
        <v>253</v>
      </c>
      <c r="F126">
        <v>1565</v>
      </c>
      <c r="G126">
        <v>39020</v>
      </c>
      <c r="H126">
        <v>5.7508000000000004E-3</v>
      </c>
      <c r="I126">
        <v>0.88694099999999998</v>
      </c>
      <c r="J126">
        <v>0.68825781032984301</v>
      </c>
      <c r="K126">
        <v>1</v>
      </c>
      <c r="L126">
        <v>0</v>
      </c>
    </row>
    <row r="127" spans="1:12" x14ac:dyDescent="0.35">
      <c r="A127" t="s">
        <v>54</v>
      </c>
      <c r="B127" t="s">
        <v>17</v>
      </c>
      <c r="C127" t="s">
        <v>14</v>
      </c>
      <c r="D127">
        <v>12</v>
      </c>
      <c r="E127">
        <v>395</v>
      </c>
      <c r="F127">
        <v>1565</v>
      </c>
      <c r="G127">
        <v>39020</v>
      </c>
      <c r="H127">
        <v>7.6677300000000002E-3</v>
      </c>
      <c r="I127">
        <v>0.75745499999999999</v>
      </c>
      <c r="J127">
        <v>0.86937508338149005</v>
      </c>
      <c r="K127">
        <v>1</v>
      </c>
      <c r="L127">
        <v>0</v>
      </c>
    </row>
    <row r="128" spans="1:12" x14ac:dyDescent="0.35">
      <c r="A128" t="s">
        <v>39</v>
      </c>
      <c r="B128" t="s">
        <v>17</v>
      </c>
      <c r="C128" t="s">
        <v>14</v>
      </c>
      <c r="D128">
        <v>18</v>
      </c>
      <c r="E128">
        <v>395</v>
      </c>
      <c r="F128">
        <v>946</v>
      </c>
      <c r="G128">
        <v>39020</v>
      </c>
      <c r="H128">
        <v>1.9027499999999999E-2</v>
      </c>
      <c r="I128">
        <v>1.8796299999999999</v>
      </c>
      <c r="J128">
        <v>9.2116785135491295E-3</v>
      </c>
      <c r="K128">
        <v>5.05326364171838E-2</v>
      </c>
      <c r="L128">
        <v>0</v>
      </c>
    </row>
    <row r="129" spans="1:12" x14ac:dyDescent="0.35">
      <c r="A129" t="s">
        <v>39</v>
      </c>
      <c r="B129" t="s">
        <v>17</v>
      </c>
      <c r="C129" t="s">
        <v>13</v>
      </c>
      <c r="D129">
        <v>7</v>
      </c>
      <c r="E129">
        <v>253</v>
      </c>
      <c r="F129">
        <v>946</v>
      </c>
      <c r="G129">
        <v>39020</v>
      </c>
      <c r="H129">
        <v>7.3995800000000002E-3</v>
      </c>
      <c r="I129">
        <v>1.14123</v>
      </c>
      <c r="J129">
        <v>0.41638934257277999</v>
      </c>
      <c r="K129">
        <v>1</v>
      </c>
      <c r="L129">
        <v>0</v>
      </c>
    </row>
    <row r="130" spans="1:12" x14ac:dyDescent="0.35">
      <c r="A130" t="s">
        <v>39</v>
      </c>
      <c r="B130" t="s">
        <v>17</v>
      </c>
      <c r="C130" t="s">
        <v>18</v>
      </c>
      <c r="D130">
        <v>0</v>
      </c>
      <c r="E130">
        <v>46</v>
      </c>
      <c r="F130">
        <v>946</v>
      </c>
      <c r="G130">
        <v>39020</v>
      </c>
      <c r="H130">
        <v>0</v>
      </c>
      <c r="I130">
        <v>0</v>
      </c>
      <c r="J130">
        <v>1</v>
      </c>
      <c r="K130">
        <v>1</v>
      </c>
      <c r="L130">
        <v>0</v>
      </c>
    </row>
    <row r="131" spans="1:12" x14ac:dyDescent="0.35">
      <c r="A131" t="s">
        <v>77</v>
      </c>
      <c r="B131" t="s">
        <v>17</v>
      </c>
      <c r="C131" t="s">
        <v>18</v>
      </c>
      <c r="D131">
        <v>2</v>
      </c>
      <c r="E131">
        <v>46</v>
      </c>
      <c r="F131">
        <v>2511</v>
      </c>
      <c r="G131">
        <v>39020</v>
      </c>
      <c r="H131">
        <v>7.9649500000000004E-4</v>
      </c>
      <c r="I131">
        <v>0.67563600000000001</v>
      </c>
      <c r="J131">
        <v>0.80471254471268105</v>
      </c>
      <c r="K131">
        <v>1</v>
      </c>
      <c r="L131">
        <v>0</v>
      </c>
    </row>
    <row r="132" spans="1:12" x14ac:dyDescent="0.35">
      <c r="A132" t="s">
        <v>77</v>
      </c>
      <c r="B132" t="s">
        <v>17</v>
      </c>
      <c r="C132" t="s">
        <v>13</v>
      </c>
      <c r="D132">
        <v>7</v>
      </c>
      <c r="E132">
        <v>253</v>
      </c>
      <c r="F132">
        <v>2511</v>
      </c>
      <c r="G132">
        <v>39020</v>
      </c>
      <c r="H132">
        <v>2.78773E-3</v>
      </c>
      <c r="I132">
        <v>0.42995</v>
      </c>
      <c r="J132">
        <v>0.99730219836156198</v>
      </c>
      <c r="K132">
        <v>1</v>
      </c>
      <c r="L132">
        <v>0</v>
      </c>
    </row>
    <row r="133" spans="1:12" x14ac:dyDescent="0.35">
      <c r="A133" t="s">
        <v>77</v>
      </c>
      <c r="B133" t="s">
        <v>17</v>
      </c>
      <c r="C133" t="s">
        <v>14</v>
      </c>
      <c r="D133">
        <v>10</v>
      </c>
      <c r="E133">
        <v>395</v>
      </c>
      <c r="F133">
        <v>2511</v>
      </c>
      <c r="G133">
        <v>39020</v>
      </c>
      <c r="H133">
        <v>3.98248E-3</v>
      </c>
      <c r="I133">
        <v>0.39340799999999998</v>
      </c>
      <c r="J133">
        <v>0.99987783951105502</v>
      </c>
      <c r="K133">
        <v>1</v>
      </c>
      <c r="L133">
        <v>0</v>
      </c>
    </row>
    <row r="134" spans="1:12" x14ac:dyDescent="0.35">
      <c r="A134" t="s">
        <v>74</v>
      </c>
      <c r="B134" t="s">
        <v>13</v>
      </c>
      <c r="C134" t="s">
        <v>14</v>
      </c>
      <c r="D134">
        <v>6</v>
      </c>
      <c r="E134">
        <v>167</v>
      </c>
      <c r="F134">
        <v>2832</v>
      </c>
      <c r="G134">
        <v>59700</v>
      </c>
      <c r="H134">
        <v>2.1186400000000002E-3</v>
      </c>
      <c r="I134">
        <v>0.75738399999999995</v>
      </c>
      <c r="J134">
        <v>0.80805318830991801</v>
      </c>
      <c r="K134">
        <v>1</v>
      </c>
      <c r="L134">
        <v>0</v>
      </c>
    </row>
    <row r="135" spans="1:12" x14ac:dyDescent="0.35">
      <c r="A135" t="s">
        <v>74</v>
      </c>
      <c r="B135" t="s">
        <v>13</v>
      </c>
      <c r="C135" t="s">
        <v>18</v>
      </c>
      <c r="D135">
        <v>44</v>
      </c>
      <c r="E135">
        <v>1232</v>
      </c>
      <c r="F135">
        <v>2832</v>
      </c>
      <c r="G135">
        <v>59700</v>
      </c>
      <c r="H135">
        <v>1.5536700000000001E-2</v>
      </c>
      <c r="I135">
        <v>0.75287499999999996</v>
      </c>
      <c r="J135">
        <v>0.980063690728041</v>
      </c>
      <c r="K135">
        <v>1</v>
      </c>
      <c r="L135">
        <v>0</v>
      </c>
    </row>
    <row r="136" spans="1:12" x14ac:dyDescent="0.35">
      <c r="A136" t="s">
        <v>74</v>
      </c>
      <c r="B136" t="s">
        <v>13</v>
      </c>
      <c r="C136" t="s">
        <v>17</v>
      </c>
      <c r="D136">
        <v>1</v>
      </c>
      <c r="E136">
        <v>109</v>
      </c>
      <c r="F136">
        <v>2832</v>
      </c>
      <c r="G136">
        <v>59700</v>
      </c>
      <c r="H136">
        <v>3.5310700000000002E-4</v>
      </c>
      <c r="I136">
        <v>0.19339899999999999</v>
      </c>
      <c r="J136">
        <v>0.99497955220299406</v>
      </c>
      <c r="K136">
        <v>1</v>
      </c>
      <c r="L136">
        <v>0</v>
      </c>
    </row>
    <row r="137" spans="1:12" x14ac:dyDescent="0.35">
      <c r="A137" t="s">
        <v>79</v>
      </c>
      <c r="B137" t="s">
        <v>13</v>
      </c>
      <c r="C137" t="s">
        <v>17</v>
      </c>
      <c r="D137">
        <v>2</v>
      </c>
      <c r="E137">
        <v>109</v>
      </c>
      <c r="F137">
        <v>1716</v>
      </c>
      <c r="G137">
        <v>59700</v>
      </c>
      <c r="H137">
        <v>1.1655000000000001E-3</v>
      </c>
      <c r="I137">
        <v>0.63835200000000003</v>
      </c>
      <c r="J137">
        <v>0.82406758338825103</v>
      </c>
      <c r="K137">
        <v>1</v>
      </c>
      <c r="L137">
        <v>0</v>
      </c>
    </row>
    <row r="138" spans="1:12" x14ac:dyDescent="0.35">
      <c r="A138" t="s">
        <v>79</v>
      </c>
      <c r="B138" t="s">
        <v>13</v>
      </c>
      <c r="C138" t="s">
        <v>18</v>
      </c>
      <c r="D138">
        <v>22</v>
      </c>
      <c r="E138">
        <v>1232</v>
      </c>
      <c r="F138">
        <v>1716</v>
      </c>
      <c r="G138">
        <v>59700</v>
      </c>
      <c r="H138">
        <v>1.28205E-2</v>
      </c>
      <c r="I138">
        <v>0.62125399999999997</v>
      </c>
      <c r="J138">
        <v>0.99389071287548902</v>
      </c>
      <c r="K138">
        <v>1</v>
      </c>
      <c r="L138">
        <v>0</v>
      </c>
    </row>
    <row r="139" spans="1:12" x14ac:dyDescent="0.35">
      <c r="A139" t="s">
        <v>79</v>
      </c>
      <c r="B139" t="s">
        <v>13</v>
      </c>
      <c r="C139" t="s">
        <v>14</v>
      </c>
      <c r="D139">
        <v>0</v>
      </c>
      <c r="E139">
        <v>167</v>
      </c>
      <c r="F139">
        <v>1716</v>
      </c>
      <c r="G139">
        <v>59700</v>
      </c>
      <c r="H139">
        <v>0</v>
      </c>
      <c r="I139">
        <v>0</v>
      </c>
      <c r="J139">
        <v>1</v>
      </c>
      <c r="K139">
        <v>1</v>
      </c>
      <c r="L139">
        <v>0</v>
      </c>
    </row>
    <row r="140" spans="1:12" x14ac:dyDescent="0.35">
      <c r="A140" t="s">
        <v>63</v>
      </c>
      <c r="B140" t="s">
        <v>13</v>
      </c>
      <c r="C140" t="s">
        <v>18</v>
      </c>
      <c r="D140">
        <v>69</v>
      </c>
      <c r="E140">
        <v>1232</v>
      </c>
      <c r="F140">
        <v>3424</v>
      </c>
      <c r="G140">
        <v>59700</v>
      </c>
      <c r="H140">
        <v>2.01519E-2</v>
      </c>
      <c r="I140">
        <v>0.97651500000000002</v>
      </c>
      <c r="J140">
        <v>0.59745983013761506</v>
      </c>
      <c r="K140">
        <v>1</v>
      </c>
      <c r="L140">
        <v>0</v>
      </c>
    </row>
    <row r="141" spans="1:12" x14ac:dyDescent="0.35">
      <c r="A141" t="s">
        <v>63</v>
      </c>
      <c r="B141" t="s">
        <v>13</v>
      </c>
      <c r="C141" t="s">
        <v>17</v>
      </c>
      <c r="D141">
        <v>6</v>
      </c>
      <c r="E141">
        <v>109</v>
      </c>
      <c r="F141">
        <v>3424</v>
      </c>
      <c r="G141">
        <v>59700</v>
      </c>
      <c r="H141">
        <v>1.75234E-3</v>
      </c>
      <c r="I141">
        <v>0.95976600000000001</v>
      </c>
      <c r="J141">
        <v>0.59961964191241801</v>
      </c>
      <c r="K141">
        <v>1</v>
      </c>
      <c r="L141">
        <v>0</v>
      </c>
    </row>
    <row r="142" spans="1:12" x14ac:dyDescent="0.35">
      <c r="A142" t="s">
        <v>63</v>
      </c>
      <c r="B142" t="s">
        <v>13</v>
      </c>
      <c r="C142" t="s">
        <v>14</v>
      </c>
      <c r="D142">
        <v>3</v>
      </c>
      <c r="E142">
        <v>167</v>
      </c>
      <c r="F142">
        <v>3424</v>
      </c>
      <c r="G142">
        <v>59700</v>
      </c>
      <c r="H142">
        <v>8.7616799999999998E-4</v>
      </c>
      <c r="I142">
        <v>0.31321700000000002</v>
      </c>
      <c r="J142">
        <v>0.99672739853890002</v>
      </c>
      <c r="K142">
        <v>1</v>
      </c>
      <c r="L142">
        <v>0</v>
      </c>
    </row>
    <row r="143" spans="1:12" x14ac:dyDescent="0.35">
      <c r="A143" t="s">
        <v>64</v>
      </c>
      <c r="B143" t="s">
        <v>13</v>
      </c>
      <c r="C143" t="s">
        <v>17</v>
      </c>
      <c r="D143">
        <v>7</v>
      </c>
      <c r="E143">
        <v>109</v>
      </c>
      <c r="F143">
        <v>3956</v>
      </c>
      <c r="G143">
        <v>59700</v>
      </c>
      <c r="H143">
        <v>1.76946E-3</v>
      </c>
      <c r="I143">
        <v>0.96914699999999998</v>
      </c>
      <c r="J143">
        <v>0.58909747853474204</v>
      </c>
      <c r="K143">
        <v>1</v>
      </c>
      <c r="L143">
        <v>0</v>
      </c>
    </row>
    <row r="144" spans="1:12" x14ac:dyDescent="0.35">
      <c r="A144" t="s">
        <v>64</v>
      </c>
      <c r="B144" t="s">
        <v>13</v>
      </c>
      <c r="C144" t="s">
        <v>18</v>
      </c>
      <c r="D144">
        <v>47</v>
      </c>
      <c r="E144">
        <v>1232</v>
      </c>
      <c r="F144">
        <v>3956</v>
      </c>
      <c r="G144">
        <v>59700</v>
      </c>
      <c r="H144">
        <v>1.1880699999999999E-2</v>
      </c>
      <c r="I144">
        <v>0.575712</v>
      </c>
      <c r="J144">
        <v>0.99999159740284804</v>
      </c>
      <c r="K144">
        <v>1</v>
      </c>
      <c r="L144">
        <v>0</v>
      </c>
    </row>
    <row r="145" spans="1:12" x14ac:dyDescent="0.35">
      <c r="A145" t="s">
        <v>64</v>
      </c>
      <c r="B145" t="s">
        <v>13</v>
      </c>
      <c r="C145" t="s">
        <v>14</v>
      </c>
      <c r="D145">
        <v>2</v>
      </c>
      <c r="E145">
        <v>167</v>
      </c>
      <c r="F145">
        <v>3956</v>
      </c>
      <c r="G145">
        <v>59700</v>
      </c>
      <c r="H145">
        <v>5.0556099999999997E-4</v>
      </c>
      <c r="I145">
        <v>0.180731</v>
      </c>
      <c r="J145">
        <v>0.99986158961069005</v>
      </c>
      <c r="K145">
        <v>1</v>
      </c>
      <c r="L145">
        <v>0</v>
      </c>
    </row>
    <row r="146" spans="1:12" x14ac:dyDescent="0.35">
      <c r="A146" t="s">
        <v>65</v>
      </c>
      <c r="B146" t="s">
        <v>14</v>
      </c>
      <c r="C146" t="s">
        <v>13</v>
      </c>
      <c r="D146">
        <v>12</v>
      </c>
      <c r="E146">
        <v>177</v>
      </c>
      <c r="F146">
        <v>4127</v>
      </c>
      <c r="G146">
        <v>57773</v>
      </c>
      <c r="H146">
        <v>2.9076800000000002E-3</v>
      </c>
      <c r="I146">
        <v>0.94906999999999997</v>
      </c>
      <c r="J146">
        <v>0.61634553274981196</v>
      </c>
      <c r="K146">
        <v>1</v>
      </c>
      <c r="L146">
        <v>0</v>
      </c>
    </row>
    <row r="147" spans="1:12" x14ac:dyDescent="0.35">
      <c r="A147" t="s">
        <v>65</v>
      </c>
      <c r="B147" t="s">
        <v>14</v>
      </c>
      <c r="C147" t="s">
        <v>17</v>
      </c>
      <c r="D147">
        <v>38</v>
      </c>
      <c r="E147">
        <v>760</v>
      </c>
      <c r="F147">
        <v>4127</v>
      </c>
      <c r="G147">
        <v>57773</v>
      </c>
      <c r="H147">
        <v>9.2076599999999995E-3</v>
      </c>
      <c r="I147">
        <v>0.69993899999999998</v>
      </c>
      <c r="J147">
        <v>0.99305978897963698</v>
      </c>
      <c r="K147">
        <v>1</v>
      </c>
      <c r="L147">
        <v>0</v>
      </c>
    </row>
    <row r="148" spans="1:12" x14ac:dyDescent="0.35">
      <c r="A148" t="s">
        <v>65</v>
      </c>
      <c r="B148" t="s">
        <v>14</v>
      </c>
      <c r="C148" t="s">
        <v>18</v>
      </c>
      <c r="D148">
        <v>2</v>
      </c>
      <c r="E148">
        <v>84</v>
      </c>
      <c r="F148">
        <v>4127</v>
      </c>
      <c r="G148">
        <v>57773</v>
      </c>
      <c r="H148">
        <v>4.8461400000000002E-4</v>
      </c>
      <c r="I148">
        <v>0.33330399999999999</v>
      </c>
      <c r="J148">
        <v>0.98520892111740799</v>
      </c>
      <c r="K148">
        <v>1</v>
      </c>
      <c r="L148">
        <v>0</v>
      </c>
    </row>
    <row r="149" spans="1:12" x14ac:dyDescent="0.35">
      <c r="A149" t="s">
        <v>75</v>
      </c>
      <c r="B149" t="s">
        <v>14</v>
      </c>
      <c r="C149" t="s">
        <v>17</v>
      </c>
      <c r="D149">
        <v>32</v>
      </c>
      <c r="E149">
        <v>760</v>
      </c>
      <c r="F149">
        <v>3527</v>
      </c>
      <c r="G149">
        <v>57773</v>
      </c>
      <c r="H149">
        <v>9.0728700000000002E-3</v>
      </c>
      <c r="I149">
        <v>0.689693</v>
      </c>
      <c r="J149">
        <v>0.99067409853575805</v>
      </c>
      <c r="K149">
        <v>1</v>
      </c>
      <c r="L149">
        <v>0</v>
      </c>
    </row>
    <row r="150" spans="1:12" x14ac:dyDescent="0.35">
      <c r="A150" t="s">
        <v>75</v>
      </c>
      <c r="B150" t="s">
        <v>14</v>
      </c>
      <c r="C150" t="s">
        <v>13</v>
      </c>
      <c r="D150">
        <v>5</v>
      </c>
      <c r="E150">
        <v>177</v>
      </c>
      <c r="F150">
        <v>3527</v>
      </c>
      <c r="G150">
        <v>57773</v>
      </c>
      <c r="H150">
        <v>1.41764E-3</v>
      </c>
      <c r="I150">
        <v>0.46271800000000002</v>
      </c>
      <c r="J150">
        <v>0.98504546095345002</v>
      </c>
      <c r="K150">
        <v>1</v>
      </c>
      <c r="L150">
        <v>0</v>
      </c>
    </row>
    <row r="151" spans="1:12" x14ac:dyDescent="0.35">
      <c r="A151" t="s">
        <v>75</v>
      </c>
      <c r="B151" t="s">
        <v>14</v>
      </c>
      <c r="C151" t="s">
        <v>18</v>
      </c>
      <c r="D151">
        <v>1</v>
      </c>
      <c r="E151">
        <v>84</v>
      </c>
      <c r="F151">
        <v>3527</v>
      </c>
      <c r="G151">
        <v>57773</v>
      </c>
      <c r="H151">
        <v>2.83527E-4</v>
      </c>
      <c r="I151">
        <v>0.19500200000000001</v>
      </c>
      <c r="J151">
        <v>0.99495261635349097</v>
      </c>
      <c r="K151">
        <v>1</v>
      </c>
      <c r="L151">
        <v>0</v>
      </c>
    </row>
    <row r="152" spans="1:12" x14ac:dyDescent="0.35">
      <c r="A152" t="s">
        <v>26</v>
      </c>
      <c r="B152" t="s">
        <v>14</v>
      </c>
      <c r="C152" t="s">
        <v>18</v>
      </c>
      <c r="D152">
        <v>12</v>
      </c>
      <c r="E152">
        <v>84</v>
      </c>
      <c r="F152">
        <v>2681</v>
      </c>
      <c r="G152">
        <v>57773</v>
      </c>
      <c r="H152">
        <v>4.4759400000000003E-3</v>
      </c>
      <c r="I152">
        <v>3.0784400000000001</v>
      </c>
      <c r="J152">
        <v>5.0644864894027397E-4</v>
      </c>
      <c r="K152">
        <v>4.4199154816605699E-3</v>
      </c>
      <c r="L152">
        <v>8</v>
      </c>
    </row>
    <row r="153" spans="1:12" x14ac:dyDescent="0.35">
      <c r="A153" t="s">
        <v>26</v>
      </c>
      <c r="B153" t="s">
        <v>14</v>
      </c>
      <c r="C153" t="s">
        <v>17</v>
      </c>
      <c r="D153">
        <v>69</v>
      </c>
      <c r="E153">
        <v>760</v>
      </c>
      <c r="F153">
        <v>2681</v>
      </c>
      <c r="G153">
        <v>57773</v>
      </c>
      <c r="H153">
        <v>2.5736700000000001E-2</v>
      </c>
      <c r="I153">
        <v>1.9564299999999999</v>
      </c>
      <c r="J153" s="1">
        <v>1.87508691636215E-7</v>
      </c>
      <c r="K153" s="1">
        <v>3.0001390661794502E-6</v>
      </c>
      <c r="L153">
        <v>34</v>
      </c>
    </row>
    <row r="154" spans="1:12" x14ac:dyDescent="0.35">
      <c r="A154" t="s">
        <v>26</v>
      </c>
      <c r="B154" t="s">
        <v>14</v>
      </c>
      <c r="C154" t="s">
        <v>13</v>
      </c>
      <c r="D154">
        <v>9</v>
      </c>
      <c r="E154">
        <v>177</v>
      </c>
      <c r="F154">
        <v>2681</v>
      </c>
      <c r="G154">
        <v>57773</v>
      </c>
      <c r="H154">
        <v>3.35696E-3</v>
      </c>
      <c r="I154">
        <v>1.09571</v>
      </c>
      <c r="J154">
        <v>0.43834033544898199</v>
      </c>
      <c r="K154">
        <v>1</v>
      </c>
      <c r="L154">
        <v>0</v>
      </c>
    </row>
    <row r="155" spans="1:12" x14ac:dyDescent="0.35">
      <c r="A155" t="s">
        <v>71</v>
      </c>
      <c r="B155" t="s">
        <v>14</v>
      </c>
      <c r="C155" t="s">
        <v>17</v>
      </c>
      <c r="D155">
        <v>38</v>
      </c>
      <c r="E155">
        <v>760</v>
      </c>
      <c r="F155">
        <v>3446</v>
      </c>
      <c r="G155">
        <v>57773</v>
      </c>
      <c r="H155">
        <v>1.10273E-2</v>
      </c>
      <c r="I155">
        <v>0.83826199999999995</v>
      </c>
      <c r="J155">
        <v>0.88589214946387096</v>
      </c>
      <c r="K155">
        <v>1</v>
      </c>
      <c r="L155">
        <v>0</v>
      </c>
    </row>
    <row r="156" spans="1:12" x14ac:dyDescent="0.35">
      <c r="A156" t="s">
        <v>71</v>
      </c>
      <c r="B156" t="s">
        <v>14</v>
      </c>
      <c r="C156" t="s">
        <v>13</v>
      </c>
      <c r="D156">
        <v>2</v>
      </c>
      <c r="E156">
        <v>177</v>
      </c>
      <c r="F156">
        <v>3446</v>
      </c>
      <c r="G156">
        <v>57773</v>
      </c>
      <c r="H156">
        <v>5.8038299999999996E-4</v>
      </c>
      <c r="I156">
        <v>0.189438</v>
      </c>
      <c r="J156">
        <v>0.99976841551046003</v>
      </c>
      <c r="K156">
        <v>1</v>
      </c>
      <c r="L156">
        <v>0</v>
      </c>
    </row>
    <row r="157" spans="1:12" x14ac:dyDescent="0.35">
      <c r="A157" t="s">
        <v>71</v>
      </c>
      <c r="B157" t="s">
        <v>14</v>
      </c>
      <c r="C157" t="s">
        <v>18</v>
      </c>
      <c r="D157">
        <v>0</v>
      </c>
      <c r="E157">
        <v>84</v>
      </c>
      <c r="F157">
        <v>3446</v>
      </c>
      <c r="G157">
        <v>57773</v>
      </c>
      <c r="H157">
        <v>0</v>
      </c>
      <c r="I157">
        <v>0</v>
      </c>
      <c r="J157">
        <v>1</v>
      </c>
      <c r="K157">
        <v>1</v>
      </c>
      <c r="L157">
        <v>0</v>
      </c>
    </row>
    <row r="158" spans="1:12" x14ac:dyDescent="0.35">
      <c r="A158" t="s">
        <v>33</v>
      </c>
      <c r="B158" t="s">
        <v>18</v>
      </c>
      <c r="C158" t="s">
        <v>17</v>
      </c>
      <c r="D158">
        <v>7</v>
      </c>
      <c r="E158">
        <v>36</v>
      </c>
      <c r="F158">
        <v>3409</v>
      </c>
      <c r="G158">
        <v>37847</v>
      </c>
      <c r="H158">
        <v>2.05339E-3</v>
      </c>
      <c r="I158">
        <v>2.1587399999999999</v>
      </c>
      <c r="J158">
        <v>3.9315731396328699E-2</v>
      </c>
      <c r="K158">
        <v>0.167747120624336</v>
      </c>
      <c r="L158">
        <v>0</v>
      </c>
    </row>
    <row r="159" spans="1:12" x14ac:dyDescent="0.35">
      <c r="A159" t="s">
        <v>33</v>
      </c>
      <c r="B159" t="s">
        <v>18</v>
      </c>
      <c r="C159" t="s">
        <v>14</v>
      </c>
      <c r="D159">
        <v>12</v>
      </c>
      <c r="E159">
        <v>106</v>
      </c>
      <c r="F159">
        <v>3409</v>
      </c>
      <c r="G159">
        <v>37847</v>
      </c>
      <c r="H159">
        <v>3.52009E-3</v>
      </c>
      <c r="I159">
        <v>1.25684</v>
      </c>
      <c r="J159">
        <v>0.246041370447942</v>
      </c>
      <c r="K159">
        <v>0.74984036707944202</v>
      </c>
      <c r="L159">
        <v>0</v>
      </c>
    </row>
    <row r="160" spans="1:12" x14ac:dyDescent="0.35">
      <c r="A160" t="s">
        <v>33</v>
      </c>
      <c r="B160" t="s">
        <v>18</v>
      </c>
      <c r="C160" t="s">
        <v>13</v>
      </c>
      <c r="D160">
        <v>132</v>
      </c>
      <c r="E160">
        <v>1375</v>
      </c>
      <c r="F160">
        <v>3409</v>
      </c>
      <c r="G160">
        <v>37847</v>
      </c>
      <c r="H160">
        <v>3.8720999999999998E-2</v>
      </c>
      <c r="I160">
        <v>1.0658000000000001</v>
      </c>
      <c r="J160">
        <v>0.23837779297343301</v>
      </c>
      <c r="K160">
        <v>0.73820219759514705</v>
      </c>
      <c r="L160">
        <v>0</v>
      </c>
    </row>
    <row r="161" spans="1:12" x14ac:dyDescent="0.35">
      <c r="A161" t="s">
        <v>42</v>
      </c>
      <c r="B161" t="s">
        <v>18</v>
      </c>
      <c r="C161" t="s">
        <v>14</v>
      </c>
      <c r="D161">
        <v>7</v>
      </c>
      <c r="E161">
        <v>106</v>
      </c>
      <c r="F161">
        <v>1410</v>
      </c>
      <c r="G161">
        <v>37847</v>
      </c>
      <c r="H161">
        <v>4.9645399999999999E-3</v>
      </c>
      <c r="I161">
        <v>1.77257</v>
      </c>
      <c r="J161">
        <v>0.10202281058729799</v>
      </c>
      <c r="K161">
        <v>0.36959206854266602</v>
      </c>
      <c r="L161">
        <v>0</v>
      </c>
    </row>
    <row r="162" spans="1:12" x14ac:dyDescent="0.35">
      <c r="A162" t="s">
        <v>42</v>
      </c>
      <c r="B162" t="s">
        <v>18</v>
      </c>
      <c r="C162" t="s">
        <v>13</v>
      </c>
      <c r="D162">
        <v>51</v>
      </c>
      <c r="E162">
        <v>1375</v>
      </c>
      <c r="F162">
        <v>1410</v>
      </c>
      <c r="G162">
        <v>37847</v>
      </c>
      <c r="H162">
        <v>3.61702E-2</v>
      </c>
      <c r="I162">
        <v>0.99558800000000003</v>
      </c>
      <c r="J162">
        <v>0.53324245906773604</v>
      </c>
      <c r="K162">
        <v>1</v>
      </c>
      <c r="L162">
        <v>0</v>
      </c>
    </row>
    <row r="163" spans="1:12" x14ac:dyDescent="0.35">
      <c r="A163" t="s">
        <v>42</v>
      </c>
      <c r="B163" t="s">
        <v>18</v>
      </c>
      <c r="C163" t="s">
        <v>17</v>
      </c>
      <c r="D163">
        <v>1</v>
      </c>
      <c r="E163">
        <v>36</v>
      </c>
      <c r="F163">
        <v>1410</v>
      </c>
      <c r="G163">
        <v>37847</v>
      </c>
      <c r="H163">
        <v>7.0921999999999999E-4</v>
      </c>
      <c r="I163">
        <v>0.74560700000000002</v>
      </c>
      <c r="J163">
        <v>0.74515967200835898</v>
      </c>
      <c r="K163">
        <v>1</v>
      </c>
      <c r="L163">
        <v>0</v>
      </c>
    </row>
    <row r="164" spans="1:12" x14ac:dyDescent="0.35">
      <c r="A164" t="s">
        <v>19</v>
      </c>
      <c r="B164" t="s">
        <v>18</v>
      </c>
      <c r="C164" t="s">
        <v>14</v>
      </c>
      <c r="D164">
        <v>12</v>
      </c>
      <c r="E164">
        <v>106</v>
      </c>
      <c r="F164">
        <v>999</v>
      </c>
      <c r="G164">
        <v>37847</v>
      </c>
      <c r="H164">
        <v>1.2012E-2</v>
      </c>
      <c r="I164">
        <v>4.2888500000000001</v>
      </c>
      <c r="J164" s="1">
        <v>2.64888083498018E-5</v>
      </c>
      <c r="K164">
        <v>2.8254728906455199E-4</v>
      </c>
      <c r="L164">
        <v>9</v>
      </c>
    </row>
    <row r="165" spans="1:12" x14ac:dyDescent="0.35">
      <c r="A165" t="s">
        <v>19</v>
      </c>
      <c r="B165" t="s">
        <v>18</v>
      </c>
      <c r="C165" t="s">
        <v>17</v>
      </c>
      <c r="D165">
        <v>4</v>
      </c>
      <c r="E165">
        <v>36</v>
      </c>
      <c r="F165">
        <v>999</v>
      </c>
      <c r="G165">
        <v>37847</v>
      </c>
      <c r="H165">
        <v>4.0039999999999997E-3</v>
      </c>
      <c r="I165">
        <v>4.2094300000000002</v>
      </c>
      <c r="J165">
        <v>1.4687804637328701E-2</v>
      </c>
      <c r="K165">
        <v>7.6217797036949003E-2</v>
      </c>
      <c r="L165">
        <v>0</v>
      </c>
    </row>
    <row r="166" spans="1:12" x14ac:dyDescent="0.35">
      <c r="A166" t="s">
        <v>19</v>
      </c>
      <c r="B166" t="s">
        <v>18</v>
      </c>
      <c r="C166" t="s">
        <v>13</v>
      </c>
      <c r="D166">
        <v>54</v>
      </c>
      <c r="E166">
        <v>1375</v>
      </c>
      <c r="F166">
        <v>999</v>
      </c>
      <c r="G166">
        <v>37847</v>
      </c>
      <c r="H166">
        <v>5.4054100000000001E-2</v>
      </c>
      <c r="I166">
        <v>1.4878400000000001</v>
      </c>
      <c r="J166">
        <v>3.7621036705155499E-3</v>
      </c>
      <c r="K166">
        <v>2.4077463491299501E-2</v>
      </c>
      <c r="L166">
        <v>18</v>
      </c>
    </row>
    <row r="167" spans="1:12" x14ac:dyDescent="0.35">
      <c r="A167" t="s">
        <v>34</v>
      </c>
      <c r="B167" t="s">
        <v>18</v>
      </c>
      <c r="C167" t="s">
        <v>17</v>
      </c>
      <c r="D167">
        <v>7</v>
      </c>
      <c r="E167">
        <v>36</v>
      </c>
      <c r="F167">
        <v>3492</v>
      </c>
      <c r="G167">
        <v>37847</v>
      </c>
      <c r="H167">
        <v>2.0045800000000002E-3</v>
      </c>
      <c r="I167">
        <v>2.1074299999999999</v>
      </c>
      <c r="J167">
        <v>4.3923974539574098E-2</v>
      </c>
      <c r="K167">
        <v>0.183334850252136</v>
      </c>
      <c r="L167">
        <v>0</v>
      </c>
    </row>
    <row r="168" spans="1:12" x14ac:dyDescent="0.35">
      <c r="A168" t="s">
        <v>34</v>
      </c>
      <c r="B168" t="s">
        <v>18</v>
      </c>
      <c r="C168" t="s">
        <v>13</v>
      </c>
      <c r="D168">
        <v>156</v>
      </c>
      <c r="E168">
        <v>1375</v>
      </c>
      <c r="F168">
        <v>3492</v>
      </c>
      <c r="G168">
        <v>37847</v>
      </c>
      <c r="H168">
        <v>4.4673499999999998E-2</v>
      </c>
      <c r="I168">
        <v>1.2296400000000001</v>
      </c>
      <c r="J168">
        <v>5.4325494799046499E-3</v>
      </c>
      <c r="K168">
        <v>3.2595296879427901E-2</v>
      </c>
      <c r="L168">
        <v>29</v>
      </c>
    </row>
    <row r="169" spans="1:12" x14ac:dyDescent="0.35">
      <c r="A169" t="s">
        <v>34</v>
      </c>
      <c r="B169" t="s">
        <v>18</v>
      </c>
      <c r="C169" t="s">
        <v>14</v>
      </c>
      <c r="D169">
        <v>12</v>
      </c>
      <c r="E169">
        <v>106</v>
      </c>
      <c r="F169">
        <v>3492</v>
      </c>
      <c r="G169">
        <v>37847</v>
      </c>
      <c r="H169">
        <v>3.4364299999999999E-3</v>
      </c>
      <c r="I169">
        <v>1.2269699999999999</v>
      </c>
      <c r="J169">
        <v>0.27223238702257002</v>
      </c>
      <c r="K169">
        <v>0.80413258935897503</v>
      </c>
      <c r="L169">
        <v>0</v>
      </c>
    </row>
    <row r="170" spans="1:12" x14ac:dyDescent="0.35">
      <c r="A170" t="s">
        <v>45</v>
      </c>
      <c r="B170" t="s">
        <v>17</v>
      </c>
      <c r="C170" t="s">
        <v>18</v>
      </c>
      <c r="D170">
        <v>7</v>
      </c>
      <c r="E170">
        <v>46</v>
      </c>
      <c r="F170">
        <v>3613</v>
      </c>
      <c r="G170">
        <v>39020</v>
      </c>
      <c r="H170">
        <v>1.9374500000000001E-3</v>
      </c>
      <c r="I170">
        <v>1.6434599999999999</v>
      </c>
      <c r="J170">
        <v>0.129513470853476</v>
      </c>
      <c r="K170">
        <v>0.45211975279758698</v>
      </c>
      <c r="L170">
        <v>0</v>
      </c>
    </row>
    <row r="171" spans="1:12" x14ac:dyDescent="0.35">
      <c r="A171" t="s">
        <v>45</v>
      </c>
      <c r="B171" t="s">
        <v>17</v>
      </c>
      <c r="C171" t="s">
        <v>13</v>
      </c>
      <c r="D171">
        <v>36</v>
      </c>
      <c r="E171">
        <v>253</v>
      </c>
      <c r="F171">
        <v>3613</v>
      </c>
      <c r="G171">
        <v>39020</v>
      </c>
      <c r="H171">
        <v>9.9640200000000005E-3</v>
      </c>
      <c r="I171">
        <v>1.53674</v>
      </c>
      <c r="J171">
        <v>6.7788077046901096E-3</v>
      </c>
      <c r="K171">
        <v>3.9440335736378798E-2</v>
      </c>
      <c r="L171">
        <v>13</v>
      </c>
    </row>
    <row r="172" spans="1:12" x14ac:dyDescent="0.35">
      <c r="A172" t="s">
        <v>45</v>
      </c>
      <c r="B172" t="s">
        <v>17</v>
      </c>
      <c r="C172" t="s">
        <v>14</v>
      </c>
      <c r="D172">
        <v>27</v>
      </c>
      <c r="E172">
        <v>395</v>
      </c>
      <c r="F172">
        <v>3613</v>
      </c>
      <c r="G172">
        <v>39020</v>
      </c>
      <c r="H172">
        <v>7.4730100000000004E-3</v>
      </c>
      <c r="I172">
        <v>0.73821999999999999</v>
      </c>
      <c r="J172">
        <v>0.96395486561487398</v>
      </c>
      <c r="K172">
        <v>1</v>
      </c>
      <c r="L172">
        <v>0</v>
      </c>
    </row>
    <row r="173" spans="1:12" x14ac:dyDescent="0.35">
      <c r="A173" t="s">
        <v>55</v>
      </c>
      <c r="B173" t="s">
        <v>17</v>
      </c>
      <c r="C173" t="s">
        <v>13</v>
      </c>
      <c r="D173">
        <v>25</v>
      </c>
      <c r="E173">
        <v>253</v>
      </c>
      <c r="F173">
        <v>3561</v>
      </c>
      <c r="G173">
        <v>39020</v>
      </c>
      <c r="H173">
        <v>7.0204999999999998E-3</v>
      </c>
      <c r="I173">
        <v>1.08277</v>
      </c>
      <c r="J173">
        <v>0.36963991979673999</v>
      </c>
      <c r="K173">
        <v>0.99958964226724101</v>
      </c>
      <c r="L173">
        <v>0</v>
      </c>
    </row>
    <row r="174" spans="1:12" x14ac:dyDescent="0.35">
      <c r="A174" t="s">
        <v>55</v>
      </c>
      <c r="B174" t="s">
        <v>17</v>
      </c>
      <c r="C174" t="s">
        <v>18</v>
      </c>
      <c r="D174">
        <v>2</v>
      </c>
      <c r="E174">
        <v>46</v>
      </c>
      <c r="F174">
        <v>3561</v>
      </c>
      <c r="G174">
        <v>39020</v>
      </c>
      <c r="H174">
        <v>5.6163999999999997E-4</v>
      </c>
      <c r="I174">
        <v>0.47641699999999998</v>
      </c>
      <c r="J174">
        <v>0.93110299829622001</v>
      </c>
      <c r="K174">
        <v>1</v>
      </c>
      <c r="L174">
        <v>0</v>
      </c>
    </row>
    <row r="175" spans="1:12" x14ac:dyDescent="0.35">
      <c r="A175" t="s">
        <v>55</v>
      </c>
      <c r="B175" t="s">
        <v>17</v>
      </c>
      <c r="C175" t="s">
        <v>14</v>
      </c>
      <c r="D175">
        <v>17</v>
      </c>
      <c r="E175">
        <v>395</v>
      </c>
      <c r="F175">
        <v>3561</v>
      </c>
      <c r="G175">
        <v>39020</v>
      </c>
      <c r="H175">
        <v>4.77394E-3</v>
      </c>
      <c r="I175">
        <v>0.47159299999999998</v>
      </c>
      <c r="J175">
        <v>0.99991033838837595</v>
      </c>
      <c r="K175">
        <v>1</v>
      </c>
      <c r="L175">
        <v>0</v>
      </c>
    </row>
    <row r="176" spans="1:12" x14ac:dyDescent="0.35">
      <c r="A176" t="s">
        <v>52</v>
      </c>
      <c r="B176" t="s">
        <v>17</v>
      </c>
      <c r="C176" t="s">
        <v>13</v>
      </c>
      <c r="D176">
        <v>24</v>
      </c>
      <c r="E176">
        <v>253</v>
      </c>
      <c r="F176">
        <v>3020</v>
      </c>
      <c r="G176">
        <v>39020</v>
      </c>
      <c r="H176">
        <v>7.9470200000000008E-3</v>
      </c>
      <c r="I176">
        <v>1.22566</v>
      </c>
      <c r="J176">
        <v>0.17777242793842599</v>
      </c>
      <c r="K176">
        <v>0.58848803731341104</v>
      </c>
      <c r="L176">
        <v>0</v>
      </c>
    </row>
    <row r="177" spans="1:12" x14ac:dyDescent="0.35">
      <c r="A177" t="s">
        <v>52</v>
      </c>
      <c r="B177" t="s">
        <v>17</v>
      </c>
      <c r="C177" t="s">
        <v>14</v>
      </c>
      <c r="D177">
        <v>30</v>
      </c>
      <c r="E177">
        <v>395</v>
      </c>
      <c r="F177">
        <v>3020</v>
      </c>
      <c r="G177">
        <v>39020</v>
      </c>
      <c r="H177">
        <v>9.9337699999999998E-3</v>
      </c>
      <c r="I177">
        <v>0.98130600000000001</v>
      </c>
      <c r="J177">
        <v>0.56999454514632597</v>
      </c>
      <c r="K177">
        <v>1</v>
      </c>
      <c r="L177">
        <v>0</v>
      </c>
    </row>
    <row r="178" spans="1:12" x14ac:dyDescent="0.35">
      <c r="A178" t="s">
        <v>52</v>
      </c>
      <c r="B178" t="s">
        <v>17</v>
      </c>
      <c r="C178" t="s">
        <v>18</v>
      </c>
      <c r="D178">
        <v>3</v>
      </c>
      <c r="E178">
        <v>46</v>
      </c>
      <c r="F178">
        <v>3020</v>
      </c>
      <c r="G178">
        <v>39020</v>
      </c>
      <c r="H178">
        <v>9.9337699999999993E-4</v>
      </c>
      <c r="I178">
        <v>0.84264300000000003</v>
      </c>
      <c r="J178">
        <v>0.70149422228506297</v>
      </c>
      <c r="K178">
        <v>1</v>
      </c>
      <c r="L178">
        <v>0</v>
      </c>
    </row>
    <row r="179" spans="1:12" x14ac:dyDescent="0.35">
      <c r="A179" t="s">
        <v>59</v>
      </c>
      <c r="B179" t="s">
        <v>17</v>
      </c>
      <c r="C179" t="s">
        <v>13</v>
      </c>
      <c r="D179">
        <v>35</v>
      </c>
      <c r="E179">
        <v>253</v>
      </c>
      <c r="F179">
        <v>5117</v>
      </c>
      <c r="G179">
        <v>39020</v>
      </c>
      <c r="H179">
        <v>6.83995E-3</v>
      </c>
      <c r="I179">
        <v>1.0549200000000001</v>
      </c>
      <c r="J179">
        <v>0.39510740605404399</v>
      </c>
      <c r="K179">
        <v>1</v>
      </c>
      <c r="L179">
        <v>0</v>
      </c>
    </row>
    <row r="180" spans="1:12" x14ac:dyDescent="0.35">
      <c r="A180" t="s">
        <v>59</v>
      </c>
      <c r="B180" t="s">
        <v>17</v>
      </c>
      <c r="C180" t="s">
        <v>18</v>
      </c>
      <c r="D180">
        <v>6</v>
      </c>
      <c r="E180">
        <v>46</v>
      </c>
      <c r="F180">
        <v>5117</v>
      </c>
      <c r="G180">
        <v>39020</v>
      </c>
      <c r="H180">
        <v>1.17256E-3</v>
      </c>
      <c r="I180">
        <v>0.99463900000000005</v>
      </c>
      <c r="J180">
        <v>0.57127668767199802</v>
      </c>
      <c r="K180">
        <v>1</v>
      </c>
      <c r="L180">
        <v>0</v>
      </c>
    </row>
    <row r="181" spans="1:12" x14ac:dyDescent="0.35">
      <c r="A181" t="s">
        <v>59</v>
      </c>
      <c r="B181" t="s">
        <v>17</v>
      </c>
      <c r="C181" t="s">
        <v>14</v>
      </c>
      <c r="D181">
        <v>35</v>
      </c>
      <c r="E181">
        <v>395</v>
      </c>
      <c r="F181">
        <v>5117</v>
      </c>
      <c r="G181">
        <v>39020</v>
      </c>
      <c r="H181">
        <v>6.83995E-3</v>
      </c>
      <c r="I181">
        <v>0.67568300000000003</v>
      </c>
      <c r="J181">
        <v>0.99644259141528102</v>
      </c>
      <c r="K181">
        <v>1</v>
      </c>
      <c r="L181">
        <v>0</v>
      </c>
    </row>
    <row r="182" spans="1:12" x14ac:dyDescent="0.35">
      <c r="A182" t="s">
        <v>69</v>
      </c>
      <c r="B182" t="s">
        <v>13</v>
      </c>
      <c r="C182" t="s">
        <v>17</v>
      </c>
      <c r="D182">
        <v>8</v>
      </c>
      <c r="E182">
        <v>109</v>
      </c>
      <c r="F182">
        <v>4953</v>
      </c>
      <c r="G182">
        <v>59700</v>
      </c>
      <c r="H182">
        <v>1.6151799999999999E-3</v>
      </c>
      <c r="I182">
        <v>0.88464600000000004</v>
      </c>
      <c r="J182">
        <v>0.69142868740586705</v>
      </c>
      <c r="K182">
        <v>1</v>
      </c>
      <c r="L182">
        <v>0</v>
      </c>
    </row>
    <row r="183" spans="1:12" x14ac:dyDescent="0.35">
      <c r="A183" t="s">
        <v>69</v>
      </c>
      <c r="B183" t="s">
        <v>13</v>
      </c>
      <c r="C183" t="s">
        <v>14</v>
      </c>
      <c r="D183">
        <v>12</v>
      </c>
      <c r="E183">
        <v>167</v>
      </c>
      <c r="F183">
        <v>4953</v>
      </c>
      <c r="G183">
        <v>59700</v>
      </c>
      <c r="H183">
        <v>2.4227699999999999E-3</v>
      </c>
      <c r="I183">
        <v>0.86610500000000001</v>
      </c>
      <c r="J183">
        <v>0.73821957417082495</v>
      </c>
      <c r="K183">
        <v>1</v>
      </c>
      <c r="L183">
        <v>0</v>
      </c>
    </row>
    <row r="184" spans="1:12" x14ac:dyDescent="0.35">
      <c r="A184" t="s">
        <v>69</v>
      </c>
      <c r="B184" t="s">
        <v>13</v>
      </c>
      <c r="C184" t="s">
        <v>18</v>
      </c>
      <c r="D184">
        <v>73</v>
      </c>
      <c r="E184">
        <v>1232</v>
      </c>
      <c r="F184">
        <v>4953</v>
      </c>
      <c r="G184">
        <v>59700</v>
      </c>
      <c r="H184">
        <v>1.47385E-2</v>
      </c>
      <c r="I184">
        <v>0.71419699999999997</v>
      </c>
      <c r="J184">
        <v>0.99926557706007701</v>
      </c>
      <c r="K184">
        <v>1</v>
      </c>
      <c r="L184">
        <v>0</v>
      </c>
    </row>
    <row r="185" spans="1:12" x14ac:dyDescent="0.35">
      <c r="A185" t="s">
        <v>37</v>
      </c>
      <c r="B185" t="s">
        <v>13</v>
      </c>
      <c r="C185" t="s">
        <v>17</v>
      </c>
      <c r="D185">
        <v>12</v>
      </c>
      <c r="E185">
        <v>109</v>
      </c>
      <c r="F185">
        <v>3276</v>
      </c>
      <c r="G185">
        <v>59700</v>
      </c>
      <c r="H185">
        <v>3.663E-3</v>
      </c>
      <c r="I185">
        <v>2.0062500000000001</v>
      </c>
      <c r="J185">
        <v>1.6779287137391598E-2</v>
      </c>
      <c r="K185">
        <v>8.4779556062610006E-2</v>
      </c>
      <c r="L185">
        <v>0</v>
      </c>
    </row>
    <row r="186" spans="1:12" x14ac:dyDescent="0.35">
      <c r="A186" t="s">
        <v>37</v>
      </c>
      <c r="B186" t="s">
        <v>13</v>
      </c>
      <c r="C186" t="s">
        <v>14</v>
      </c>
      <c r="D186">
        <v>7</v>
      </c>
      <c r="E186">
        <v>167</v>
      </c>
      <c r="F186">
        <v>3276</v>
      </c>
      <c r="G186">
        <v>59700</v>
      </c>
      <c r="H186">
        <v>2.1367500000000002E-3</v>
      </c>
      <c r="I186">
        <v>0.76385700000000001</v>
      </c>
      <c r="J186">
        <v>0.81526023465417996</v>
      </c>
      <c r="K186">
        <v>1</v>
      </c>
      <c r="L186">
        <v>0</v>
      </c>
    </row>
    <row r="187" spans="1:12" x14ac:dyDescent="0.35">
      <c r="A187" t="s">
        <v>37</v>
      </c>
      <c r="B187" t="s">
        <v>13</v>
      </c>
      <c r="C187" t="s">
        <v>18</v>
      </c>
      <c r="D187">
        <v>51</v>
      </c>
      <c r="E187">
        <v>1232</v>
      </c>
      <c r="F187">
        <v>3276</v>
      </c>
      <c r="G187">
        <v>59700</v>
      </c>
      <c r="H187">
        <v>1.55678E-2</v>
      </c>
      <c r="I187">
        <v>0.75438000000000005</v>
      </c>
      <c r="J187">
        <v>0.98598400048308399</v>
      </c>
      <c r="K187">
        <v>1</v>
      </c>
      <c r="L187">
        <v>0</v>
      </c>
    </row>
    <row r="188" spans="1:12" x14ac:dyDescent="0.35">
      <c r="A188" t="s">
        <v>24</v>
      </c>
      <c r="B188" t="s">
        <v>13</v>
      </c>
      <c r="C188" t="s">
        <v>14</v>
      </c>
      <c r="D188">
        <v>41</v>
      </c>
      <c r="E188">
        <v>167</v>
      </c>
      <c r="F188">
        <v>4624</v>
      </c>
      <c r="G188">
        <v>59700</v>
      </c>
      <c r="H188">
        <v>8.8667799999999995E-3</v>
      </c>
      <c r="I188">
        <v>3.16974</v>
      </c>
      <c r="J188" s="1">
        <v>3.0416040451918203E-11</v>
      </c>
      <c r="K188" s="1">
        <v>1.16797595335366E-9</v>
      </c>
      <c r="L188">
        <v>28</v>
      </c>
    </row>
    <row r="189" spans="1:12" x14ac:dyDescent="0.35">
      <c r="A189" t="s">
        <v>24</v>
      </c>
      <c r="B189" t="s">
        <v>13</v>
      </c>
      <c r="C189" t="s">
        <v>17</v>
      </c>
      <c r="D189">
        <v>9</v>
      </c>
      <c r="E189">
        <v>109</v>
      </c>
      <c r="F189">
        <v>4624</v>
      </c>
      <c r="G189">
        <v>59700</v>
      </c>
      <c r="H189">
        <v>1.94637E-3</v>
      </c>
      <c r="I189">
        <v>1.0660400000000001</v>
      </c>
      <c r="J189">
        <v>0.471604508536831</v>
      </c>
      <c r="K189">
        <v>1</v>
      </c>
      <c r="L189">
        <v>0</v>
      </c>
    </row>
    <row r="190" spans="1:12" x14ac:dyDescent="0.35">
      <c r="A190" t="s">
        <v>24</v>
      </c>
      <c r="B190" t="s">
        <v>13</v>
      </c>
      <c r="C190" t="s">
        <v>18</v>
      </c>
      <c r="D190">
        <v>89</v>
      </c>
      <c r="E190">
        <v>1232</v>
      </c>
      <c r="F190">
        <v>4624</v>
      </c>
      <c r="G190">
        <v>59700</v>
      </c>
      <c r="H190">
        <v>1.9247400000000001E-2</v>
      </c>
      <c r="I190">
        <v>0.93268700000000004</v>
      </c>
      <c r="J190">
        <v>0.76582850203750996</v>
      </c>
      <c r="K190">
        <v>1</v>
      </c>
      <c r="L190">
        <v>0</v>
      </c>
    </row>
    <row r="191" spans="1:12" x14ac:dyDescent="0.35">
      <c r="A191" t="s">
        <v>67</v>
      </c>
      <c r="B191" t="s">
        <v>13</v>
      </c>
      <c r="C191" t="s">
        <v>17</v>
      </c>
      <c r="D191">
        <v>10</v>
      </c>
      <c r="E191">
        <v>109</v>
      </c>
      <c r="F191">
        <v>5910</v>
      </c>
      <c r="G191">
        <v>59700</v>
      </c>
      <c r="H191">
        <v>1.6920500000000001E-3</v>
      </c>
      <c r="I191">
        <v>0.92674500000000004</v>
      </c>
      <c r="J191">
        <v>0.64693062574593796</v>
      </c>
      <c r="K191">
        <v>1</v>
      </c>
      <c r="L191">
        <v>0</v>
      </c>
    </row>
    <row r="192" spans="1:12" x14ac:dyDescent="0.35">
      <c r="A192" t="s">
        <v>67</v>
      </c>
      <c r="B192" t="s">
        <v>13</v>
      </c>
      <c r="C192" t="s">
        <v>14</v>
      </c>
      <c r="D192">
        <v>11</v>
      </c>
      <c r="E192">
        <v>167</v>
      </c>
      <c r="F192">
        <v>5910</v>
      </c>
      <c r="G192">
        <v>59700</v>
      </c>
      <c r="H192">
        <v>1.8612500000000001E-3</v>
      </c>
      <c r="I192">
        <v>0.66537000000000002</v>
      </c>
      <c r="J192">
        <v>0.94787494761080004</v>
      </c>
      <c r="K192">
        <v>1</v>
      </c>
      <c r="L192">
        <v>0</v>
      </c>
    </row>
    <row r="193" spans="1:12" x14ac:dyDescent="0.35">
      <c r="A193" t="s">
        <v>67</v>
      </c>
      <c r="B193" t="s">
        <v>13</v>
      </c>
      <c r="C193" t="s">
        <v>18</v>
      </c>
      <c r="D193">
        <v>81</v>
      </c>
      <c r="E193">
        <v>1232</v>
      </c>
      <c r="F193">
        <v>5910</v>
      </c>
      <c r="G193">
        <v>59700</v>
      </c>
      <c r="H193">
        <v>1.37056E-2</v>
      </c>
      <c r="I193">
        <v>0.66414200000000001</v>
      </c>
      <c r="J193">
        <v>0.99998267951046005</v>
      </c>
      <c r="K193">
        <v>1</v>
      </c>
      <c r="L19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396E9-DF82-423D-A433-323D8AF52AE3}">
  <dimension ref="A1:L193"/>
  <sheetViews>
    <sheetView workbookViewId="0">
      <selection activeCell="N50" sqref="N50"/>
    </sheetView>
  </sheetViews>
  <sheetFormatPr defaultRowHeight="14.5" x14ac:dyDescent="0.35"/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5">
      <c r="A2" t="s">
        <v>66</v>
      </c>
      <c r="B2" t="s">
        <v>14</v>
      </c>
      <c r="C2" t="s">
        <v>18</v>
      </c>
      <c r="D2">
        <v>38</v>
      </c>
      <c r="E2">
        <v>277</v>
      </c>
      <c r="F2">
        <v>8776</v>
      </c>
      <c r="G2">
        <v>90481</v>
      </c>
      <c r="H2">
        <v>4.3299899999999997E-3</v>
      </c>
      <c r="I2">
        <v>1.41438</v>
      </c>
      <c r="J2">
        <v>1.91779064899965E-2</v>
      </c>
      <c r="K2">
        <v>0.11506743893997901</v>
      </c>
      <c r="L2">
        <v>0</v>
      </c>
    </row>
    <row r="3" spans="1:12" x14ac:dyDescent="0.35">
      <c r="A3" t="s">
        <v>66</v>
      </c>
      <c r="B3" t="s">
        <v>14</v>
      </c>
      <c r="C3" t="s">
        <v>17</v>
      </c>
      <c r="D3">
        <v>85</v>
      </c>
      <c r="E3">
        <v>1073</v>
      </c>
      <c r="F3">
        <v>8776</v>
      </c>
      <c r="G3">
        <v>90481</v>
      </c>
      <c r="H3">
        <v>9.6855099999999996E-3</v>
      </c>
      <c r="I3">
        <v>0.81673300000000004</v>
      </c>
      <c r="J3">
        <v>0.98008474012963398</v>
      </c>
      <c r="K3">
        <v>1</v>
      </c>
      <c r="L3">
        <v>0</v>
      </c>
    </row>
    <row r="4" spans="1:12" x14ac:dyDescent="0.35">
      <c r="A4" t="s">
        <v>66</v>
      </c>
      <c r="B4" t="s">
        <v>14</v>
      </c>
      <c r="C4" t="s">
        <v>13</v>
      </c>
      <c r="D4">
        <v>18</v>
      </c>
      <c r="E4">
        <v>283</v>
      </c>
      <c r="F4">
        <v>8776</v>
      </c>
      <c r="G4">
        <v>90481</v>
      </c>
      <c r="H4">
        <v>2.05105E-3</v>
      </c>
      <c r="I4">
        <v>0.65576299999999998</v>
      </c>
      <c r="J4">
        <v>0.98192502097493195</v>
      </c>
      <c r="K4">
        <v>1</v>
      </c>
      <c r="L4">
        <v>0</v>
      </c>
    </row>
    <row r="5" spans="1:12" x14ac:dyDescent="0.35">
      <c r="A5" t="s">
        <v>68</v>
      </c>
      <c r="B5" t="s">
        <v>14</v>
      </c>
      <c r="C5" t="s">
        <v>18</v>
      </c>
      <c r="D5">
        <v>22</v>
      </c>
      <c r="E5">
        <v>277</v>
      </c>
      <c r="F5">
        <v>6201</v>
      </c>
      <c r="G5">
        <v>90481</v>
      </c>
      <c r="H5">
        <v>3.5478100000000002E-3</v>
      </c>
      <c r="I5">
        <v>1.1588799999999999</v>
      </c>
      <c r="J5">
        <v>0.26800755031803197</v>
      </c>
      <c r="K5">
        <v>0.76802163673226997</v>
      </c>
      <c r="L5">
        <v>0</v>
      </c>
    </row>
    <row r="6" spans="1:12" x14ac:dyDescent="0.35">
      <c r="A6" t="s">
        <v>68</v>
      </c>
      <c r="B6" t="s">
        <v>14</v>
      </c>
      <c r="C6" t="s">
        <v>17</v>
      </c>
      <c r="D6">
        <v>69</v>
      </c>
      <c r="E6">
        <v>1073</v>
      </c>
      <c r="F6">
        <v>6201</v>
      </c>
      <c r="G6">
        <v>90481</v>
      </c>
      <c r="H6">
        <v>1.11272E-2</v>
      </c>
      <c r="I6">
        <v>0.938307</v>
      </c>
      <c r="J6">
        <v>0.72408455914539804</v>
      </c>
      <c r="K6">
        <v>1</v>
      </c>
      <c r="L6">
        <v>0</v>
      </c>
    </row>
    <row r="7" spans="1:12" x14ac:dyDescent="0.35">
      <c r="A7" t="s">
        <v>68</v>
      </c>
      <c r="B7" t="s">
        <v>14</v>
      </c>
      <c r="C7" t="s">
        <v>13</v>
      </c>
      <c r="D7">
        <v>12</v>
      </c>
      <c r="E7">
        <v>283</v>
      </c>
      <c r="F7">
        <v>6201</v>
      </c>
      <c r="G7">
        <v>90481</v>
      </c>
      <c r="H7">
        <v>1.9351699999999999E-3</v>
      </c>
      <c r="I7">
        <v>0.61871500000000001</v>
      </c>
      <c r="J7">
        <v>0.975057322402204</v>
      </c>
      <c r="K7">
        <v>1</v>
      </c>
      <c r="L7">
        <v>0</v>
      </c>
    </row>
    <row r="8" spans="1:12" x14ac:dyDescent="0.35">
      <c r="A8" t="s">
        <v>36</v>
      </c>
      <c r="B8" t="s">
        <v>14</v>
      </c>
      <c r="C8" t="s">
        <v>18</v>
      </c>
      <c r="D8">
        <v>27</v>
      </c>
      <c r="E8">
        <v>277</v>
      </c>
      <c r="F8">
        <v>5866</v>
      </c>
      <c r="G8">
        <v>90481</v>
      </c>
      <c r="H8">
        <v>4.6027999999999998E-3</v>
      </c>
      <c r="I8">
        <v>1.50349</v>
      </c>
      <c r="J8">
        <v>2.3617805254487999E-2</v>
      </c>
      <c r="K8">
        <v>0.135426989237067</v>
      </c>
      <c r="L8">
        <v>0</v>
      </c>
    </row>
    <row r="9" spans="1:12" x14ac:dyDescent="0.35">
      <c r="A9" t="s">
        <v>36</v>
      </c>
      <c r="B9" t="s">
        <v>14</v>
      </c>
      <c r="C9" t="s">
        <v>13</v>
      </c>
      <c r="D9">
        <v>24</v>
      </c>
      <c r="E9">
        <v>283</v>
      </c>
      <c r="F9">
        <v>5866</v>
      </c>
      <c r="G9">
        <v>90481</v>
      </c>
      <c r="H9">
        <v>4.0913700000000004E-3</v>
      </c>
      <c r="I9">
        <v>1.3081</v>
      </c>
      <c r="J9">
        <v>0.110044563911728</v>
      </c>
      <c r="K9">
        <v>0.39126956057503298</v>
      </c>
      <c r="L9">
        <v>0</v>
      </c>
    </row>
    <row r="10" spans="1:12" x14ac:dyDescent="0.35">
      <c r="A10" t="s">
        <v>36</v>
      </c>
      <c r="B10" t="s">
        <v>14</v>
      </c>
      <c r="C10" t="s">
        <v>17</v>
      </c>
      <c r="D10">
        <v>72</v>
      </c>
      <c r="E10">
        <v>1073</v>
      </c>
      <c r="F10">
        <v>5866</v>
      </c>
      <c r="G10">
        <v>90481</v>
      </c>
      <c r="H10">
        <v>1.22741E-2</v>
      </c>
      <c r="I10">
        <v>1.0350200000000001</v>
      </c>
      <c r="J10">
        <v>0.39957037081697599</v>
      </c>
      <c r="K10">
        <v>0.99633131424492605</v>
      </c>
      <c r="L10">
        <v>0</v>
      </c>
    </row>
    <row r="11" spans="1:12" x14ac:dyDescent="0.35">
      <c r="A11" t="s">
        <v>61</v>
      </c>
      <c r="B11" t="s">
        <v>14</v>
      </c>
      <c r="C11" t="s">
        <v>18</v>
      </c>
      <c r="D11">
        <v>49</v>
      </c>
      <c r="E11">
        <v>277</v>
      </c>
      <c r="F11">
        <v>6956</v>
      </c>
      <c r="G11">
        <v>90481</v>
      </c>
      <c r="H11">
        <v>7.04428E-3</v>
      </c>
      <c r="I11">
        <v>2.3009900000000001</v>
      </c>
      <c r="J11" s="1">
        <v>4.4659949835613201E-8</v>
      </c>
      <c r="K11" s="1">
        <v>1.07183879605472E-6</v>
      </c>
      <c r="L11">
        <v>28</v>
      </c>
    </row>
    <row r="12" spans="1:12" x14ac:dyDescent="0.35">
      <c r="A12" t="s">
        <v>61</v>
      </c>
      <c r="B12" t="s">
        <v>14</v>
      </c>
      <c r="C12" t="s">
        <v>17</v>
      </c>
      <c r="D12">
        <v>120</v>
      </c>
      <c r="E12">
        <v>1073</v>
      </c>
      <c r="F12">
        <v>6956</v>
      </c>
      <c r="G12">
        <v>90481</v>
      </c>
      <c r="H12">
        <v>1.7251300000000001E-2</v>
      </c>
      <c r="I12">
        <v>1.45472</v>
      </c>
      <c r="J12" s="1">
        <v>3.40426014017233E-5</v>
      </c>
      <c r="K12">
        <v>3.8448114524299297E-4</v>
      </c>
      <c r="L12">
        <v>38</v>
      </c>
    </row>
    <row r="13" spans="1:12" x14ac:dyDescent="0.35">
      <c r="A13" t="s">
        <v>61</v>
      </c>
      <c r="B13" t="s">
        <v>14</v>
      </c>
      <c r="C13" t="s">
        <v>13</v>
      </c>
      <c r="D13">
        <v>31</v>
      </c>
      <c r="E13">
        <v>283</v>
      </c>
      <c r="F13">
        <v>6956</v>
      </c>
      <c r="G13">
        <v>90481</v>
      </c>
      <c r="H13">
        <v>4.4565799999999999E-3</v>
      </c>
      <c r="I13">
        <v>1.42486</v>
      </c>
      <c r="J13">
        <v>3.0477213823557701E-2</v>
      </c>
      <c r="K13">
        <v>0.158152028489813</v>
      </c>
      <c r="L13">
        <v>0</v>
      </c>
    </row>
    <row r="14" spans="1:12" x14ac:dyDescent="0.35">
      <c r="A14" t="s">
        <v>28</v>
      </c>
      <c r="B14" t="s">
        <v>14</v>
      </c>
      <c r="C14" t="s">
        <v>13</v>
      </c>
      <c r="D14">
        <v>39</v>
      </c>
      <c r="E14">
        <v>283</v>
      </c>
      <c r="F14">
        <v>6912</v>
      </c>
      <c r="G14">
        <v>90481</v>
      </c>
      <c r="H14">
        <v>5.6423599999999999E-3</v>
      </c>
      <c r="I14">
        <v>1.8039799999999999</v>
      </c>
      <c r="J14">
        <v>2.7586617179631599E-4</v>
      </c>
      <c r="K14">
        <v>2.4075593174951201E-3</v>
      </c>
      <c r="L14">
        <v>17</v>
      </c>
    </row>
    <row r="15" spans="1:12" x14ac:dyDescent="0.35">
      <c r="A15" t="s">
        <v>28</v>
      </c>
      <c r="B15" t="s">
        <v>14</v>
      </c>
      <c r="C15" t="s">
        <v>17</v>
      </c>
      <c r="D15">
        <v>53</v>
      </c>
      <c r="E15">
        <v>1073</v>
      </c>
      <c r="F15">
        <v>6912</v>
      </c>
      <c r="G15">
        <v>90481</v>
      </c>
      <c r="H15">
        <v>7.6678199999999997E-3</v>
      </c>
      <c r="I15">
        <v>0.64659100000000003</v>
      </c>
      <c r="J15">
        <v>0.99982389660270199</v>
      </c>
      <c r="K15">
        <v>1</v>
      </c>
      <c r="L15">
        <v>0</v>
      </c>
    </row>
    <row r="16" spans="1:12" x14ac:dyDescent="0.35">
      <c r="A16" t="s">
        <v>28</v>
      </c>
      <c r="B16" t="s">
        <v>14</v>
      </c>
      <c r="C16" t="s">
        <v>18</v>
      </c>
      <c r="D16">
        <v>11</v>
      </c>
      <c r="E16">
        <v>277</v>
      </c>
      <c r="F16">
        <v>6912</v>
      </c>
      <c r="G16">
        <v>90481</v>
      </c>
      <c r="H16">
        <v>1.59144E-3</v>
      </c>
      <c r="I16">
        <v>0.51983599999999996</v>
      </c>
      <c r="J16">
        <v>0.995531191508225</v>
      </c>
      <c r="K16">
        <v>1</v>
      </c>
      <c r="L16">
        <v>0</v>
      </c>
    </row>
    <row r="17" spans="1:12" x14ac:dyDescent="0.35">
      <c r="A17" t="s">
        <v>49</v>
      </c>
      <c r="B17" t="s">
        <v>14</v>
      </c>
      <c r="C17" t="s">
        <v>13</v>
      </c>
      <c r="D17">
        <v>8</v>
      </c>
      <c r="E17">
        <v>283</v>
      </c>
      <c r="F17">
        <v>4542</v>
      </c>
      <c r="G17">
        <v>90481</v>
      </c>
      <c r="H17">
        <v>1.7613399999999999E-3</v>
      </c>
      <c r="I17">
        <v>0.563137</v>
      </c>
      <c r="J17">
        <v>0.97446702285190501</v>
      </c>
      <c r="K17">
        <v>1</v>
      </c>
      <c r="L17">
        <v>0</v>
      </c>
    </row>
    <row r="18" spans="1:12" x14ac:dyDescent="0.35">
      <c r="A18" t="s">
        <v>49</v>
      </c>
      <c r="B18" t="s">
        <v>14</v>
      </c>
      <c r="C18" t="s">
        <v>17</v>
      </c>
      <c r="D18">
        <v>29</v>
      </c>
      <c r="E18">
        <v>1073</v>
      </c>
      <c r="F18">
        <v>4542</v>
      </c>
      <c r="G18">
        <v>90481</v>
      </c>
      <c r="H18">
        <v>6.3848500000000001E-3</v>
      </c>
      <c r="I18">
        <v>0.53840399999999999</v>
      </c>
      <c r="J18">
        <v>0.99993860391625899</v>
      </c>
      <c r="K18">
        <v>1</v>
      </c>
      <c r="L18">
        <v>0</v>
      </c>
    </row>
    <row r="19" spans="1:12" x14ac:dyDescent="0.35">
      <c r="A19" t="s">
        <v>49</v>
      </c>
      <c r="B19" t="s">
        <v>14</v>
      </c>
      <c r="C19" t="s">
        <v>18</v>
      </c>
      <c r="D19">
        <v>0</v>
      </c>
      <c r="E19">
        <v>277</v>
      </c>
      <c r="F19">
        <v>4542</v>
      </c>
      <c r="G19">
        <v>90481</v>
      </c>
      <c r="H19">
        <v>0</v>
      </c>
      <c r="I19">
        <v>0</v>
      </c>
      <c r="J19">
        <v>1</v>
      </c>
      <c r="K19">
        <v>1</v>
      </c>
      <c r="L19">
        <v>0</v>
      </c>
    </row>
    <row r="20" spans="1:12" x14ac:dyDescent="0.35">
      <c r="A20" t="s">
        <v>15</v>
      </c>
      <c r="B20" t="s">
        <v>14</v>
      </c>
      <c r="C20" t="s">
        <v>13</v>
      </c>
      <c r="D20">
        <v>19</v>
      </c>
      <c r="E20">
        <v>283</v>
      </c>
      <c r="F20">
        <v>4452</v>
      </c>
      <c r="G20">
        <v>90481</v>
      </c>
      <c r="H20">
        <v>4.2677399999999999E-3</v>
      </c>
      <c r="I20">
        <v>1.36449</v>
      </c>
      <c r="J20">
        <v>0.108144748312502</v>
      </c>
      <c r="K20">
        <v>0.39126956057503298</v>
      </c>
      <c r="L20">
        <v>0</v>
      </c>
    </row>
    <row r="21" spans="1:12" x14ac:dyDescent="0.35">
      <c r="A21" t="s">
        <v>15</v>
      </c>
      <c r="B21" t="s">
        <v>14</v>
      </c>
      <c r="C21" t="s">
        <v>17</v>
      </c>
      <c r="D21">
        <v>39</v>
      </c>
      <c r="E21">
        <v>1073</v>
      </c>
      <c r="F21">
        <v>4452</v>
      </c>
      <c r="G21">
        <v>90481</v>
      </c>
      <c r="H21">
        <v>8.7601099999999998E-3</v>
      </c>
      <c r="I21">
        <v>0.73869799999999997</v>
      </c>
      <c r="J21">
        <v>0.98137696650025996</v>
      </c>
      <c r="K21">
        <v>1</v>
      </c>
      <c r="L21">
        <v>0</v>
      </c>
    </row>
    <row r="22" spans="1:12" x14ac:dyDescent="0.35">
      <c r="A22" t="s">
        <v>15</v>
      </c>
      <c r="B22" t="s">
        <v>14</v>
      </c>
      <c r="C22" t="s">
        <v>18</v>
      </c>
      <c r="D22">
        <v>4</v>
      </c>
      <c r="E22">
        <v>277</v>
      </c>
      <c r="F22">
        <v>4452</v>
      </c>
      <c r="G22">
        <v>90481</v>
      </c>
      <c r="H22">
        <v>8.98473E-4</v>
      </c>
      <c r="I22">
        <v>0.29348299999999999</v>
      </c>
      <c r="J22">
        <v>0.99948047252084704</v>
      </c>
      <c r="K22">
        <v>1</v>
      </c>
      <c r="L22">
        <v>0</v>
      </c>
    </row>
    <row r="23" spans="1:12" x14ac:dyDescent="0.35">
      <c r="A23" t="s">
        <v>25</v>
      </c>
      <c r="B23" t="s">
        <v>14</v>
      </c>
      <c r="C23" t="s">
        <v>13</v>
      </c>
      <c r="D23">
        <v>31</v>
      </c>
      <c r="E23">
        <v>283</v>
      </c>
      <c r="F23">
        <v>4620</v>
      </c>
      <c r="G23">
        <v>90481</v>
      </c>
      <c r="H23">
        <v>6.7099600000000001E-3</v>
      </c>
      <c r="I23">
        <v>2.1453099999999998</v>
      </c>
      <c r="J23" s="1">
        <v>6.4791820255987993E-5</v>
      </c>
      <c r="K23">
        <v>6.9111274939720599E-4</v>
      </c>
      <c r="L23">
        <v>17</v>
      </c>
    </row>
    <row r="24" spans="1:12" x14ac:dyDescent="0.35">
      <c r="A24" t="s">
        <v>25</v>
      </c>
      <c r="B24" t="s">
        <v>14</v>
      </c>
      <c r="C24" t="s">
        <v>17</v>
      </c>
      <c r="D24">
        <v>64</v>
      </c>
      <c r="E24">
        <v>1073</v>
      </c>
      <c r="F24">
        <v>4620</v>
      </c>
      <c r="G24">
        <v>90481</v>
      </c>
      <c r="H24">
        <v>1.38528E-2</v>
      </c>
      <c r="I24">
        <v>1.16814</v>
      </c>
      <c r="J24">
        <v>0.116714854288931</v>
      </c>
      <c r="K24">
        <v>0.40744094588136098</v>
      </c>
      <c r="L24">
        <v>0</v>
      </c>
    </row>
    <row r="25" spans="1:12" x14ac:dyDescent="0.35">
      <c r="A25" t="s">
        <v>25</v>
      </c>
      <c r="B25" t="s">
        <v>14</v>
      </c>
      <c r="C25" t="s">
        <v>18</v>
      </c>
      <c r="D25">
        <v>14</v>
      </c>
      <c r="E25">
        <v>277</v>
      </c>
      <c r="F25">
        <v>4620</v>
      </c>
      <c r="G25">
        <v>90481</v>
      </c>
      <c r="H25">
        <v>3.0303000000000001E-3</v>
      </c>
      <c r="I25">
        <v>0.98983699999999997</v>
      </c>
      <c r="J25">
        <v>0.55399527459259701</v>
      </c>
      <c r="K25">
        <v>1</v>
      </c>
      <c r="L25">
        <v>0</v>
      </c>
    </row>
    <row r="26" spans="1:12" x14ac:dyDescent="0.35">
      <c r="A26" t="s">
        <v>57</v>
      </c>
      <c r="B26" t="s">
        <v>14</v>
      </c>
      <c r="C26" t="s">
        <v>18</v>
      </c>
      <c r="D26">
        <v>32</v>
      </c>
      <c r="E26">
        <v>277</v>
      </c>
      <c r="F26">
        <v>5806</v>
      </c>
      <c r="G26">
        <v>90481</v>
      </c>
      <c r="H26">
        <v>5.5115399999999997E-3</v>
      </c>
      <c r="I26">
        <v>1.8003199999999999</v>
      </c>
      <c r="J26">
        <v>1.03031152578641E-3</v>
      </c>
      <c r="K26">
        <v>7.9127925180395992E-3</v>
      </c>
      <c r="L26">
        <v>14</v>
      </c>
    </row>
    <row r="27" spans="1:12" x14ac:dyDescent="0.35">
      <c r="A27" t="s">
        <v>57</v>
      </c>
      <c r="B27" t="s">
        <v>14</v>
      </c>
      <c r="C27" t="s">
        <v>17</v>
      </c>
      <c r="D27">
        <v>66</v>
      </c>
      <c r="E27">
        <v>1073</v>
      </c>
      <c r="F27">
        <v>5806</v>
      </c>
      <c r="G27">
        <v>90481</v>
      </c>
      <c r="H27">
        <v>1.13676E-2</v>
      </c>
      <c r="I27">
        <v>0.95857199999999998</v>
      </c>
      <c r="J27">
        <v>0.655851564178491</v>
      </c>
      <c r="K27">
        <v>1</v>
      </c>
      <c r="L27">
        <v>0</v>
      </c>
    </row>
    <row r="28" spans="1:12" x14ac:dyDescent="0.35">
      <c r="A28" t="s">
        <v>57</v>
      </c>
      <c r="B28" t="s">
        <v>14</v>
      </c>
      <c r="C28" t="s">
        <v>13</v>
      </c>
      <c r="D28">
        <v>17</v>
      </c>
      <c r="E28">
        <v>283</v>
      </c>
      <c r="F28">
        <v>5806</v>
      </c>
      <c r="G28">
        <v>90481</v>
      </c>
      <c r="H28">
        <v>2.92801E-3</v>
      </c>
      <c r="I28">
        <v>0.93614399999999998</v>
      </c>
      <c r="J28">
        <v>0.64515864004421197</v>
      </c>
      <c r="K28">
        <v>1</v>
      </c>
      <c r="L28">
        <v>0</v>
      </c>
    </row>
    <row r="29" spans="1:12" x14ac:dyDescent="0.35">
      <c r="A29" t="s">
        <v>72</v>
      </c>
      <c r="B29" t="s">
        <v>14</v>
      </c>
      <c r="C29" t="s">
        <v>13</v>
      </c>
      <c r="D29">
        <v>10</v>
      </c>
      <c r="E29">
        <v>283</v>
      </c>
      <c r="F29">
        <v>3334</v>
      </c>
      <c r="G29">
        <v>90481</v>
      </c>
      <c r="H29">
        <v>2.9994000000000002E-3</v>
      </c>
      <c r="I29">
        <v>0.95897100000000002</v>
      </c>
      <c r="J29">
        <v>0.597629508693305</v>
      </c>
      <c r="K29">
        <v>1</v>
      </c>
      <c r="L29">
        <v>0</v>
      </c>
    </row>
    <row r="30" spans="1:12" x14ac:dyDescent="0.35">
      <c r="A30" t="s">
        <v>72</v>
      </c>
      <c r="B30" t="s">
        <v>14</v>
      </c>
      <c r="C30" t="s">
        <v>17</v>
      </c>
      <c r="D30">
        <v>35</v>
      </c>
      <c r="E30">
        <v>1073</v>
      </c>
      <c r="F30">
        <v>3334</v>
      </c>
      <c r="G30">
        <v>90481</v>
      </c>
      <c r="H30">
        <v>1.0497899999999999E-2</v>
      </c>
      <c r="I30">
        <v>0.88523799999999997</v>
      </c>
      <c r="J30">
        <v>0.78955764652814198</v>
      </c>
      <c r="K30">
        <v>1</v>
      </c>
      <c r="L30">
        <v>0</v>
      </c>
    </row>
    <row r="31" spans="1:12" x14ac:dyDescent="0.35">
      <c r="A31" t="s">
        <v>72</v>
      </c>
      <c r="B31" t="s">
        <v>14</v>
      </c>
      <c r="C31" t="s">
        <v>18</v>
      </c>
      <c r="D31">
        <v>8</v>
      </c>
      <c r="E31">
        <v>277</v>
      </c>
      <c r="F31">
        <v>3334</v>
      </c>
      <c r="G31">
        <v>90481</v>
      </c>
      <c r="H31">
        <v>2.39952E-3</v>
      </c>
      <c r="I31">
        <v>0.78379399999999999</v>
      </c>
      <c r="J31">
        <v>0.80274449500829803</v>
      </c>
      <c r="K31">
        <v>1</v>
      </c>
      <c r="L31">
        <v>0</v>
      </c>
    </row>
    <row r="32" spans="1:12" x14ac:dyDescent="0.35">
      <c r="A32" t="s">
        <v>23</v>
      </c>
      <c r="B32" t="s">
        <v>14</v>
      </c>
      <c r="C32" t="s">
        <v>18</v>
      </c>
      <c r="D32">
        <v>16</v>
      </c>
      <c r="E32">
        <v>277</v>
      </c>
      <c r="F32">
        <v>3000</v>
      </c>
      <c r="G32">
        <v>90481</v>
      </c>
      <c r="H32">
        <v>5.3333299999999998E-3</v>
      </c>
      <c r="I32">
        <v>1.74211</v>
      </c>
      <c r="J32">
        <v>2.3981862677397301E-2</v>
      </c>
      <c r="K32">
        <v>0.135426989237067</v>
      </c>
      <c r="L32">
        <v>0</v>
      </c>
    </row>
    <row r="33" spans="1:12" x14ac:dyDescent="0.35">
      <c r="A33" t="s">
        <v>23</v>
      </c>
      <c r="B33" t="s">
        <v>14</v>
      </c>
      <c r="C33" t="s">
        <v>13</v>
      </c>
      <c r="D33">
        <v>15</v>
      </c>
      <c r="E33">
        <v>283</v>
      </c>
      <c r="F33">
        <v>3000</v>
      </c>
      <c r="G33">
        <v>90481</v>
      </c>
      <c r="H33">
        <v>5.0000000000000001E-3</v>
      </c>
      <c r="I33">
        <v>1.5986</v>
      </c>
      <c r="J33">
        <v>5.2573974529809601E-2</v>
      </c>
      <c r="K33">
        <v>0.25235507774308602</v>
      </c>
      <c r="L33">
        <v>0</v>
      </c>
    </row>
    <row r="34" spans="1:12" x14ac:dyDescent="0.35">
      <c r="A34" t="s">
        <v>23</v>
      </c>
      <c r="B34" t="s">
        <v>14</v>
      </c>
      <c r="C34" t="s">
        <v>17</v>
      </c>
      <c r="D34">
        <v>33</v>
      </c>
      <c r="E34">
        <v>1073</v>
      </c>
      <c r="F34">
        <v>3000</v>
      </c>
      <c r="G34">
        <v>90481</v>
      </c>
      <c r="H34">
        <v>1.0999999999999999E-2</v>
      </c>
      <c r="I34">
        <v>0.92757800000000001</v>
      </c>
      <c r="J34">
        <v>0.69269256769869203</v>
      </c>
      <c r="K34">
        <v>1</v>
      </c>
      <c r="L34">
        <v>0</v>
      </c>
    </row>
    <row r="35" spans="1:12" x14ac:dyDescent="0.35">
      <c r="A35" t="s">
        <v>78</v>
      </c>
      <c r="B35" t="s">
        <v>14</v>
      </c>
      <c r="C35" t="s">
        <v>17</v>
      </c>
      <c r="D35">
        <v>118</v>
      </c>
      <c r="E35">
        <v>1073</v>
      </c>
      <c r="F35">
        <v>4161</v>
      </c>
      <c r="G35">
        <v>90481</v>
      </c>
      <c r="H35">
        <v>2.8358600000000001E-2</v>
      </c>
      <c r="I35">
        <v>2.39134</v>
      </c>
      <c r="J35" s="1">
        <v>1.4929919068357501E-17</v>
      </c>
      <c r="K35" s="1">
        <v>1.4332722305623201E-15</v>
      </c>
      <c r="L35">
        <v>69</v>
      </c>
    </row>
    <row r="36" spans="1:12" x14ac:dyDescent="0.35">
      <c r="A36" t="s">
        <v>78</v>
      </c>
      <c r="B36" t="s">
        <v>14</v>
      </c>
      <c r="C36" t="s">
        <v>18</v>
      </c>
      <c r="D36">
        <v>28</v>
      </c>
      <c r="E36">
        <v>277</v>
      </c>
      <c r="F36">
        <v>4161</v>
      </c>
      <c r="G36">
        <v>90481</v>
      </c>
      <c r="H36">
        <v>6.7291499999999997E-3</v>
      </c>
      <c r="I36">
        <v>2.1980499999999998</v>
      </c>
      <c r="J36" s="1">
        <v>9.85899626467496E-5</v>
      </c>
      <c r="K36">
        <v>9.9627751727241701E-4</v>
      </c>
      <c r="L36">
        <v>15</v>
      </c>
    </row>
    <row r="37" spans="1:12" x14ac:dyDescent="0.35">
      <c r="A37" t="s">
        <v>78</v>
      </c>
      <c r="B37" t="s">
        <v>14</v>
      </c>
      <c r="C37" t="s">
        <v>13</v>
      </c>
      <c r="D37">
        <v>16</v>
      </c>
      <c r="E37">
        <v>283</v>
      </c>
      <c r="F37">
        <v>4161</v>
      </c>
      <c r="G37">
        <v>90481</v>
      </c>
      <c r="H37">
        <v>3.8452299999999998E-3</v>
      </c>
      <c r="I37">
        <v>1.2294</v>
      </c>
      <c r="J37">
        <v>0.23402810360732401</v>
      </c>
      <c r="K37">
        <v>0.71442300882027698</v>
      </c>
      <c r="L37">
        <v>0</v>
      </c>
    </row>
    <row r="38" spans="1:12" x14ac:dyDescent="0.35">
      <c r="A38" t="s">
        <v>65</v>
      </c>
      <c r="B38" t="s">
        <v>14</v>
      </c>
      <c r="C38" t="s">
        <v>17</v>
      </c>
      <c r="D38">
        <v>40</v>
      </c>
      <c r="E38">
        <v>1073</v>
      </c>
      <c r="F38">
        <v>6381</v>
      </c>
      <c r="G38">
        <v>90481</v>
      </c>
      <c r="H38">
        <v>6.26861E-3</v>
      </c>
      <c r="I38">
        <v>0.52860200000000002</v>
      </c>
      <c r="J38">
        <v>0.99999855728892895</v>
      </c>
      <c r="K38">
        <v>1</v>
      </c>
      <c r="L38">
        <v>0</v>
      </c>
    </row>
    <row r="39" spans="1:12" x14ac:dyDescent="0.35">
      <c r="A39" t="s">
        <v>65</v>
      </c>
      <c r="B39" t="s">
        <v>14</v>
      </c>
      <c r="C39" t="s">
        <v>13</v>
      </c>
      <c r="D39">
        <v>10</v>
      </c>
      <c r="E39">
        <v>283</v>
      </c>
      <c r="F39">
        <v>6381</v>
      </c>
      <c r="G39">
        <v>90481</v>
      </c>
      <c r="H39">
        <v>1.56715E-3</v>
      </c>
      <c r="I39">
        <v>0.50105100000000002</v>
      </c>
      <c r="J39">
        <v>0.99592917927284397</v>
      </c>
      <c r="K39">
        <v>1</v>
      </c>
      <c r="L39">
        <v>0</v>
      </c>
    </row>
    <row r="40" spans="1:12" x14ac:dyDescent="0.35">
      <c r="A40" t="s">
        <v>65</v>
      </c>
      <c r="B40" t="s">
        <v>14</v>
      </c>
      <c r="C40" t="s">
        <v>18</v>
      </c>
      <c r="D40">
        <v>9</v>
      </c>
      <c r="E40">
        <v>277</v>
      </c>
      <c r="F40">
        <v>6381</v>
      </c>
      <c r="G40">
        <v>90481</v>
      </c>
      <c r="H40">
        <v>1.41044E-3</v>
      </c>
      <c r="I40">
        <v>0.46071400000000001</v>
      </c>
      <c r="J40">
        <v>0.99784249547729797</v>
      </c>
      <c r="K40">
        <v>1</v>
      </c>
      <c r="L40">
        <v>0</v>
      </c>
    </row>
    <row r="41" spans="1:12" x14ac:dyDescent="0.35">
      <c r="A41" t="s">
        <v>75</v>
      </c>
      <c r="B41" t="s">
        <v>14</v>
      </c>
      <c r="C41" t="s">
        <v>17</v>
      </c>
      <c r="D41">
        <v>65</v>
      </c>
      <c r="E41">
        <v>1073</v>
      </c>
      <c r="F41">
        <v>5615</v>
      </c>
      <c r="G41">
        <v>90481</v>
      </c>
      <c r="H41">
        <v>1.1576100000000001E-2</v>
      </c>
      <c r="I41">
        <v>0.97616099999999995</v>
      </c>
      <c r="J41">
        <v>0.59729077241038897</v>
      </c>
      <c r="K41">
        <v>1</v>
      </c>
      <c r="L41">
        <v>0</v>
      </c>
    </row>
    <row r="42" spans="1:12" x14ac:dyDescent="0.35">
      <c r="A42" t="s">
        <v>75</v>
      </c>
      <c r="B42" t="s">
        <v>14</v>
      </c>
      <c r="C42" t="s">
        <v>13</v>
      </c>
      <c r="D42">
        <v>8</v>
      </c>
      <c r="E42">
        <v>283</v>
      </c>
      <c r="F42">
        <v>5615</v>
      </c>
      <c r="G42">
        <v>90481</v>
      </c>
      <c r="H42">
        <v>1.42476E-3</v>
      </c>
      <c r="I42">
        <v>0.45552399999999998</v>
      </c>
      <c r="J42">
        <v>0.99689718911104697</v>
      </c>
      <c r="K42">
        <v>1</v>
      </c>
      <c r="L42">
        <v>0</v>
      </c>
    </row>
    <row r="43" spans="1:12" x14ac:dyDescent="0.35">
      <c r="A43" t="s">
        <v>75</v>
      </c>
      <c r="B43" t="s">
        <v>14</v>
      </c>
      <c r="C43" t="s">
        <v>18</v>
      </c>
      <c r="D43">
        <v>7</v>
      </c>
      <c r="E43">
        <v>277</v>
      </c>
      <c r="F43">
        <v>5615</v>
      </c>
      <c r="G43">
        <v>90481</v>
      </c>
      <c r="H43">
        <v>1.2466599999999999E-3</v>
      </c>
      <c r="I43">
        <v>0.407217</v>
      </c>
      <c r="J43">
        <v>0.99856736333252105</v>
      </c>
      <c r="K43">
        <v>1</v>
      </c>
      <c r="L43">
        <v>0</v>
      </c>
    </row>
    <row r="44" spans="1:12" x14ac:dyDescent="0.35">
      <c r="A44" t="s">
        <v>26</v>
      </c>
      <c r="B44" t="s">
        <v>14</v>
      </c>
      <c r="C44" t="s">
        <v>17</v>
      </c>
      <c r="D44">
        <v>41</v>
      </c>
      <c r="E44">
        <v>1073</v>
      </c>
      <c r="F44">
        <v>3958</v>
      </c>
      <c r="G44">
        <v>90481</v>
      </c>
      <c r="H44">
        <v>1.03588E-2</v>
      </c>
      <c r="I44">
        <v>0.873506</v>
      </c>
      <c r="J44">
        <v>0.83033064553005098</v>
      </c>
      <c r="K44">
        <v>1</v>
      </c>
      <c r="L44">
        <v>0</v>
      </c>
    </row>
    <row r="45" spans="1:12" x14ac:dyDescent="0.35">
      <c r="A45" t="s">
        <v>26</v>
      </c>
      <c r="B45" t="s">
        <v>14</v>
      </c>
      <c r="C45" t="s">
        <v>13</v>
      </c>
      <c r="D45">
        <v>9</v>
      </c>
      <c r="E45">
        <v>283</v>
      </c>
      <c r="F45">
        <v>3958</v>
      </c>
      <c r="G45">
        <v>90481</v>
      </c>
      <c r="H45">
        <v>2.2738799999999998E-3</v>
      </c>
      <c r="I45">
        <v>0.72700500000000001</v>
      </c>
      <c r="J45">
        <v>0.873670512114328</v>
      </c>
      <c r="K45">
        <v>1</v>
      </c>
      <c r="L45">
        <v>0</v>
      </c>
    </row>
    <row r="46" spans="1:12" x14ac:dyDescent="0.35">
      <c r="A46" t="s">
        <v>26</v>
      </c>
      <c r="B46" t="s">
        <v>14</v>
      </c>
      <c r="C46" t="s">
        <v>18</v>
      </c>
      <c r="D46">
        <v>4</v>
      </c>
      <c r="E46">
        <v>277</v>
      </c>
      <c r="F46">
        <v>3958</v>
      </c>
      <c r="G46">
        <v>90481</v>
      </c>
      <c r="H46">
        <v>1.0106099999999999E-3</v>
      </c>
      <c r="I46">
        <v>0.33011200000000002</v>
      </c>
      <c r="J46">
        <v>0.99819930537748003</v>
      </c>
      <c r="K46">
        <v>1</v>
      </c>
      <c r="L46">
        <v>0</v>
      </c>
    </row>
    <row r="47" spans="1:12" x14ac:dyDescent="0.35">
      <c r="A47" t="s">
        <v>71</v>
      </c>
      <c r="B47" t="s">
        <v>14</v>
      </c>
      <c r="C47" t="s">
        <v>17</v>
      </c>
      <c r="D47">
        <v>144</v>
      </c>
      <c r="E47">
        <v>1073</v>
      </c>
      <c r="F47">
        <v>5469</v>
      </c>
      <c r="G47">
        <v>90481</v>
      </c>
      <c r="H47">
        <v>2.6330200000000002E-2</v>
      </c>
      <c r="I47">
        <v>2.2202999999999999</v>
      </c>
      <c r="J47" s="1">
        <v>1.41323381622377E-18</v>
      </c>
      <c r="K47" s="1">
        <v>2.7134089271496299E-16</v>
      </c>
      <c r="L47">
        <v>79</v>
      </c>
    </row>
    <row r="48" spans="1:12" x14ac:dyDescent="0.35">
      <c r="A48" t="s">
        <v>71</v>
      </c>
      <c r="B48" t="s">
        <v>14</v>
      </c>
      <c r="C48" t="s">
        <v>13</v>
      </c>
      <c r="D48">
        <v>16</v>
      </c>
      <c r="E48">
        <v>283</v>
      </c>
      <c r="F48">
        <v>5469</v>
      </c>
      <c r="G48">
        <v>90481</v>
      </c>
      <c r="H48">
        <v>2.9255800000000001E-3</v>
      </c>
      <c r="I48">
        <v>0.93536900000000001</v>
      </c>
      <c r="J48">
        <v>0.64393925401088004</v>
      </c>
      <c r="K48">
        <v>1</v>
      </c>
      <c r="L48">
        <v>0</v>
      </c>
    </row>
    <row r="49" spans="1:12" x14ac:dyDescent="0.35">
      <c r="A49" t="s">
        <v>71</v>
      </c>
      <c r="B49" t="s">
        <v>14</v>
      </c>
      <c r="C49" t="s">
        <v>18</v>
      </c>
      <c r="D49">
        <v>8</v>
      </c>
      <c r="E49">
        <v>277</v>
      </c>
      <c r="F49">
        <v>5469</v>
      </c>
      <c r="G49">
        <v>90481</v>
      </c>
      <c r="H49">
        <v>1.4627900000000001E-3</v>
      </c>
      <c r="I49">
        <v>0.47781499999999999</v>
      </c>
      <c r="J49">
        <v>0.99469290681640099</v>
      </c>
      <c r="K49">
        <v>1</v>
      </c>
      <c r="L49">
        <v>0</v>
      </c>
    </row>
    <row r="50" spans="1:12" x14ac:dyDescent="0.35">
      <c r="A50" t="s">
        <v>51</v>
      </c>
      <c r="B50" t="s">
        <v>18</v>
      </c>
      <c r="C50" t="s">
        <v>14</v>
      </c>
      <c r="D50">
        <v>49</v>
      </c>
      <c r="E50">
        <v>341</v>
      </c>
      <c r="F50">
        <v>7532</v>
      </c>
      <c r="G50">
        <v>57927</v>
      </c>
      <c r="H50">
        <v>6.5055800000000004E-3</v>
      </c>
      <c r="I50">
        <v>1.1051299999999999</v>
      </c>
      <c r="J50">
        <v>0.248794071130327</v>
      </c>
      <c r="K50">
        <v>0.73489941010804405</v>
      </c>
      <c r="L50">
        <v>0</v>
      </c>
    </row>
    <row r="51" spans="1:12" x14ac:dyDescent="0.35">
      <c r="A51" t="s">
        <v>51</v>
      </c>
      <c r="B51" t="s">
        <v>18</v>
      </c>
      <c r="C51" t="s">
        <v>17</v>
      </c>
      <c r="D51">
        <v>12</v>
      </c>
      <c r="E51">
        <v>85</v>
      </c>
      <c r="F51">
        <v>7532</v>
      </c>
      <c r="G51">
        <v>57927</v>
      </c>
      <c r="H51">
        <v>1.5931999999999999E-3</v>
      </c>
      <c r="I51">
        <v>1.0857600000000001</v>
      </c>
      <c r="J51">
        <v>0.42739062829506902</v>
      </c>
      <c r="K51">
        <v>1</v>
      </c>
      <c r="L51">
        <v>0</v>
      </c>
    </row>
    <row r="52" spans="1:12" x14ac:dyDescent="0.35">
      <c r="A52" t="s">
        <v>51</v>
      </c>
      <c r="B52" t="s">
        <v>18</v>
      </c>
      <c r="C52" t="s">
        <v>13</v>
      </c>
      <c r="D52">
        <v>214</v>
      </c>
      <c r="E52">
        <v>1733</v>
      </c>
      <c r="F52">
        <v>7532</v>
      </c>
      <c r="G52">
        <v>57927</v>
      </c>
      <c r="H52">
        <v>2.8412099999999999E-2</v>
      </c>
      <c r="I52">
        <v>0.94969899999999996</v>
      </c>
      <c r="J52">
        <v>0.79727368650160702</v>
      </c>
      <c r="K52">
        <v>1</v>
      </c>
      <c r="L52">
        <v>0</v>
      </c>
    </row>
    <row r="53" spans="1:12" x14ac:dyDescent="0.35">
      <c r="A53" t="s">
        <v>62</v>
      </c>
      <c r="B53" t="s">
        <v>18</v>
      </c>
      <c r="C53" t="s">
        <v>17</v>
      </c>
      <c r="D53">
        <v>8</v>
      </c>
      <c r="E53">
        <v>85</v>
      </c>
      <c r="F53">
        <v>3805</v>
      </c>
      <c r="G53">
        <v>57927</v>
      </c>
      <c r="H53">
        <v>2.1025000000000002E-3</v>
      </c>
      <c r="I53">
        <v>1.4328399999999999</v>
      </c>
      <c r="J53">
        <v>0.19502094148867499</v>
      </c>
      <c r="K53">
        <v>0.63464441975975505</v>
      </c>
      <c r="L53">
        <v>0</v>
      </c>
    </row>
    <row r="54" spans="1:12" x14ac:dyDescent="0.35">
      <c r="A54" t="s">
        <v>62</v>
      </c>
      <c r="B54" t="s">
        <v>18</v>
      </c>
      <c r="C54" t="s">
        <v>14</v>
      </c>
      <c r="D54">
        <v>30</v>
      </c>
      <c r="E54">
        <v>341</v>
      </c>
      <c r="F54">
        <v>3805</v>
      </c>
      <c r="G54">
        <v>57927</v>
      </c>
      <c r="H54">
        <v>7.88436E-3</v>
      </c>
      <c r="I54">
        <v>1.33935</v>
      </c>
      <c r="J54">
        <v>6.5636978401255194E-2</v>
      </c>
      <c r="K54">
        <v>0.30005475840573798</v>
      </c>
      <c r="L54">
        <v>0</v>
      </c>
    </row>
    <row r="55" spans="1:12" x14ac:dyDescent="0.35">
      <c r="A55" t="s">
        <v>62</v>
      </c>
      <c r="B55" t="s">
        <v>18</v>
      </c>
      <c r="C55" t="s">
        <v>13</v>
      </c>
      <c r="D55">
        <v>139</v>
      </c>
      <c r="E55">
        <v>1733</v>
      </c>
      <c r="F55">
        <v>3805</v>
      </c>
      <c r="G55">
        <v>57927</v>
      </c>
      <c r="H55">
        <v>3.6530899999999998E-2</v>
      </c>
      <c r="I55">
        <v>1.2210799999999999</v>
      </c>
      <c r="J55">
        <v>1.0912673084007E-2</v>
      </c>
      <c r="K55">
        <v>6.7588168778365806E-2</v>
      </c>
      <c r="L55">
        <v>0</v>
      </c>
    </row>
    <row r="56" spans="1:12" x14ac:dyDescent="0.35">
      <c r="A56" t="s">
        <v>44</v>
      </c>
      <c r="B56" t="s">
        <v>18</v>
      </c>
      <c r="C56" t="s">
        <v>13</v>
      </c>
      <c r="D56">
        <v>51</v>
      </c>
      <c r="E56">
        <v>1733</v>
      </c>
      <c r="F56">
        <v>1677</v>
      </c>
      <c r="G56">
        <v>57927</v>
      </c>
      <c r="H56">
        <v>3.0411400000000002E-2</v>
      </c>
      <c r="I56">
        <v>1.0165299999999999</v>
      </c>
      <c r="J56">
        <v>0.47375135355033698</v>
      </c>
      <c r="K56">
        <v>1</v>
      </c>
      <c r="L56">
        <v>0</v>
      </c>
    </row>
    <row r="57" spans="1:12" x14ac:dyDescent="0.35">
      <c r="A57" t="s">
        <v>44</v>
      </c>
      <c r="B57" t="s">
        <v>18</v>
      </c>
      <c r="C57" t="s">
        <v>17</v>
      </c>
      <c r="D57">
        <v>2</v>
      </c>
      <c r="E57">
        <v>85</v>
      </c>
      <c r="F57">
        <v>1677</v>
      </c>
      <c r="G57">
        <v>57927</v>
      </c>
      <c r="H57">
        <v>1.19261E-3</v>
      </c>
      <c r="I57">
        <v>0.81275399999999998</v>
      </c>
      <c r="J57">
        <v>0.709135380689497</v>
      </c>
      <c r="K57">
        <v>1</v>
      </c>
      <c r="L57">
        <v>0</v>
      </c>
    </row>
    <row r="58" spans="1:12" x14ac:dyDescent="0.35">
      <c r="A58" t="s">
        <v>44</v>
      </c>
      <c r="B58" t="s">
        <v>18</v>
      </c>
      <c r="C58" t="s">
        <v>14</v>
      </c>
      <c r="D58">
        <v>6</v>
      </c>
      <c r="E58">
        <v>341</v>
      </c>
      <c r="F58">
        <v>1677</v>
      </c>
      <c r="G58">
        <v>57927</v>
      </c>
      <c r="H58">
        <v>3.5778199999999998E-3</v>
      </c>
      <c r="I58">
        <v>0.60777800000000004</v>
      </c>
      <c r="J58">
        <v>0.93042669415115098</v>
      </c>
      <c r="K58">
        <v>1</v>
      </c>
      <c r="L58">
        <v>0</v>
      </c>
    </row>
    <row r="59" spans="1:12" x14ac:dyDescent="0.35">
      <c r="A59" t="s">
        <v>60</v>
      </c>
      <c r="B59" t="s">
        <v>18</v>
      </c>
      <c r="C59" t="s">
        <v>14</v>
      </c>
      <c r="D59">
        <v>63</v>
      </c>
      <c r="E59">
        <v>341</v>
      </c>
      <c r="F59">
        <v>6677</v>
      </c>
      <c r="G59">
        <v>57927</v>
      </c>
      <c r="H59">
        <v>9.4353800000000002E-3</v>
      </c>
      <c r="I59">
        <v>1.6028199999999999</v>
      </c>
      <c r="J59">
        <v>1.21629699381815E-4</v>
      </c>
      <c r="K59">
        <v>1.16764511406542E-3</v>
      </c>
      <c r="L59">
        <v>24</v>
      </c>
    </row>
    <row r="60" spans="1:12" x14ac:dyDescent="0.35">
      <c r="A60" t="s">
        <v>60</v>
      </c>
      <c r="B60" t="s">
        <v>18</v>
      </c>
      <c r="C60" t="s">
        <v>13</v>
      </c>
      <c r="D60">
        <v>264</v>
      </c>
      <c r="E60">
        <v>1733</v>
      </c>
      <c r="F60">
        <v>6677</v>
      </c>
      <c r="G60">
        <v>57927</v>
      </c>
      <c r="H60">
        <v>3.9538700000000003E-2</v>
      </c>
      <c r="I60">
        <v>1.32162</v>
      </c>
      <c r="J60" s="1">
        <v>2.8934348211828301E-6</v>
      </c>
      <c r="K60" s="1">
        <v>5.0503589606100401E-5</v>
      </c>
      <c r="L60">
        <v>64</v>
      </c>
    </row>
    <row r="61" spans="1:12" x14ac:dyDescent="0.35">
      <c r="A61" t="s">
        <v>60</v>
      </c>
      <c r="B61" t="s">
        <v>18</v>
      </c>
      <c r="C61" t="s">
        <v>17</v>
      </c>
      <c r="D61">
        <v>8</v>
      </c>
      <c r="E61">
        <v>85</v>
      </c>
      <c r="F61">
        <v>6677</v>
      </c>
      <c r="G61">
        <v>57927</v>
      </c>
      <c r="H61">
        <v>1.1981400000000001E-3</v>
      </c>
      <c r="I61">
        <v>0.816527</v>
      </c>
      <c r="J61">
        <v>0.77725527512081405</v>
      </c>
      <c r="K61">
        <v>1</v>
      </c>
      <c r="L61">
        <v>0</v>
      </c>
    </row>
    <row r="62" spans="1:12" x14ac:dyDescent="0.35">
      <c r="A62" t="s">
        <v>32</v>
      </c>
      <c r="B62" t="s">
        <v>18</v>
      </c>
      <c r="C62" t="s">
        <v>17</v>
      </c>
      <c r="D62">
        <v>8</v>
      </c>
      <c r="E62">
        <v>85</v>
      </c>
      <c r="F62">
        <v>3620</v>
      </c>
      <c r="G62">
        <v>57927</v>
      </c>
      <c r="H62">
        <v>2.2099400000000001E-3</v>
      </c>
      <c r="I62">
        <v>1.50606</v>
      </c>
      <c r="J62">
        <v>0.16174515684348201</v>
      </c>
      <c r="K62">
        <v>0.53543224334394102</v>
      </c>
      <c r="L62">
        <v>0</v>
      </c>
    </row>
    <row r="63" spans="1:12" x14ac:dyDescent="0.35">
      <c r="A63" t="s">
        <v>32</v>
      </c>
      <c r="B63" t="s">
        <v>18</v>
      </c>
      <c r="C63" t="s">
        <v>14</v>
      </c>
      <c r="D63">
        <v>22</v>
      </c>
      <c r="E63">
        <v>341</v>
      </c>
      <c r="F63">
        <v>3620</v>
      </c>
      <c r="G63">
        <v>57927</v>
      </c>
      <c r="H63">
        <v>6.0773499999999996E-3</v>
      </c>
      <c r="I63">
        <v>1.0323800000000001</v>
      </c>
      <c r="J63">
        <v>0.47044409738425302</v>
      </c>
      <c r="K63">
        <v>1</v>
      </c>
      <c r="L63">
        <v>0</v>
      </c>
    </row>
    <row r="64" spans="1:12" x14ac:dyDescent="0.35">
      <c r="A64" t="s">
        <v>32</v>
      </c>
      <c r="B64" t="s">
        <v>18</v>
      </c>
      <c r="C64" t="s">
        <v>13</v>
      </c>
      <c r="D64">
        <v>78</v>
      </c>
      <c r="E64">
        <v>1733</v>
      </c>
      <c r="F64">
        <v>3620</v>
      </c>
      <c r="G64">
        <v>57927</v>
      </c>
      <c r="H64">
        <v>2.1547E-2</v>
      </c>
      <c r="I64">
        <v>0.72022600000000003</v>
      </c>
      <c r="J64">
        <v>0.99919823434979005</v>
      </c>
      <c r="K64">
        <v>1</v>
      </c>
      <c r="L64">
        <v>0</v>
      </c>
    </row>
    <row r="65" spans="1:12" x14ac:dyDescent="0.35">
      <c r="A65" t="s">
        <v>35</v>
      </c>
      <c r="B65" t="s">
        <v>18</v>
      </c>
      <c r="C65" t="s">
        <v>17</v>
      </c>
      <c r="D65">
        <v>3</v>
      </c>
      <c r="E65">
        <v>85</v>
      </c>
      <c r="F65">
        <v>1334</v>
      </c>
      <c r="G65">
        <v>57927</v>
      </c>
      <c r="H65">
        <v>2.24888E-3</v>
      </c>
      <c r="I65">
        <v>1.5326</v>
      </c>
      <c r="J65">
        <v>0.31206975847006602</v>
      </c>
      <c r="K65">
        <v>0.83218602258684304</v>
      </c>
      <c r="L65">
        <v>0</v>
      </c>
    </row>
    <row r="66" spans="1:12" x14ac:dyDescent="0.35">
      <c r="A66" t="s">
        <v>35</v>
      </c>
      <c r="B66" t="s">
        <v>18</v>
      </c>
      <c r="C66" t="s">
        <v>13</v>
      </c>
      <c r="D66">
        <v>44</v>
      </c>
      <c r="E66">
        <v>1733</v>
      </c>
      <c r="F66">
        <v>1334</v>
      </c>
      <c r="G66">
        <v>57927</v>
      </c>
      <c r="H66">
        <v>3.2983499999999999E-2</v>
      </c>
      <c r="I66">
        <v>1.1025</v>
      </c>
      <c r="J66">
        <v>0.280954371247299</v>
      </c>
      <c r="K66">
        <v>0.77159875551562696</v>
      </c>
      <c r="L66">
        <v>0</v>
      </c>
    </row>
    <row r="67" spans="1:12" x14ac:dyDescent="0.35">
      <c r="A67" t="s">
        <v>35</v>
      </c>
      <c r="B67" t="s">
        <v>18</v>
      </c>
      <c r="C67" t="s">
        <v>14</v>
      </c>
      <c r="D67">
        <v>7</v>
      </c>
      <c r="E67">
        <v>341</v>
      </c>
      <c r="F67">
        <v>1334</v>
      </c>
      <c r="G67">
        <v>57927</v>
      </c>
      <c r="H67">
        <v>5.2473800000000003E-3</v>
      </c>
      <c r="I67">
        <v>0.89139199999999996</v>
      </c>
      <c r="J67">
        <v>0.67111175148628599</v>
      </c>
      <c r="K67">
        <v>1</v>
      </c>
      <c r="L67">
        <v>0</v>
      </c>
    </row>
    <row r="68" spans="1:12" x14ac:dyDescent="0.35">
      <c r="A68" t="s">
        <v>30</v>
      </c>
      <c r="B68" t="s">
        <v>18</v>
      </c>
      <c r="C68" t="s">
        <v>14</v>
      </c>
      <c r="D68">
        <v>4</v>
      </c>
      <c r="E68">
        <v>341</v>
      </c>
      <c r="F68">
        <v>752</v>
      </c>
      <c r="G68">
        <v>57927</v>
      </c>
      <c r="H68">
        <v>5.3191499999999999E-3</v>
      </c>
      <c r="I68">
        <v>0.90358499999999997</v>
      </c>
      <c r="J68">
        <v>0.647103773275298</v>
      </c>
      <c r="K68">
        <v>1</v>
      </c>
      <c r="L68">
        <v>0</v>
      </c>
    </row>
    <row r="69" spans="1:12" x14ac:dyDescent="0.35">
      <c r="A69" t="s">
        <v>30</v>
      </c>
      <c r="B69" t="s">
        <v>18</v>
      </c>
      <c r="C69" t="s">
        <v>13</v>
      </c>
      <c r="D69">
        <v>18</v>
      </c>
      <c r="E69">
        <v>1733</v>
      </c>
      <c r="F69">
        <v>752</v>
      </c>
      <c r="G69">
        <v>57927</v>
      </c>
      <c r="H69">
        <v>2.3936200000000001E-2</v>
      </c>
      <c r="I69">
        <v>0.80008699999999999</v>
      </c>
      <c r="J69">
        <v>0.85468867650319802</v>
      </c>
      <c r="K69">
        <v>1</v>
      </c>
      <c r="L69">
        <v>0</v>
      </c>
    </row>
    <row r="70" spans="1:12" x14ac:dyDescent="0.35">
      <c r="A70" t="s">
        <v>30</v>
      </c>
      <c r="B70" t="s">
        <v>18</v>
      </c>
      <c r="C70" t="s">
        <v>17</v>
      </c>
      <c r="D70">
        <v>0</v>
      </c>
      <c r="E70">
        <v>85</v>
      </c>
      <c r="F70">
        <v>752</v>
      </c>
      <c r="G70">
        <v>57927</v>
      </c>
      <c r="H70">
        <v>0</v>
      </c>
      <c r="I70">
        <v>0</v>
      </c>
      <c r="J70">
        <v>1</v>
      </c>
      <c r="K70">
        <v>1</v>
      </c>
      <c r="L70">
        <v>0</v>
      </c>
    </row>
    <row r="71" spans="1:12" x14ac:dyDescent="0.35">
      <c r="A71" t="s">
        <v>29</v>
      </c>
      <c r="B71" t="s">
        <v>18</v>
      </c>
      <c r="C71" t="s">
        <v>14</v>
      </c>
      <c r="D71">
        <v>35</v>
      </c>
      <c r="E71">
        <v>341</v>
      </c>
      <c r="F71">
        <v>3721</v>
      </c>
      <c r="G71">
        <v>57927</v>
      </c>
      <c r="H71">
        <v>9.4060700000000007E-3</v>
      </c>
      <c r="I71">
        <v>1.59785</v>
      </c>
      <c r="J71">
        <v>4.66574473686528E-3</v>
      </c>
      <c r="K71">
        <v>3.3178629239930903E-2</v>
      </c>
      <c r="L71">
        <v>13</v>
      </c>
    </row>
    <row r="72" spans="1:12" x14ac:dyDescent="0.35">
      <c r="A72" t="s">
        <v>29</v>
      </c>
      <c r="B72" t="s">
        <v>18</v>
      </c>
      <c r="C72" t="s">
        <v>13</v>
      </c>
      <c r="D72">
        <v>118</v>
      </c>
      <c r="E72">
        <v>1733</v>
      </c>
      <c r="F72">
        <v>3721</v>
      </c>
      <c r="G72">
        <v>57927</v>
      </c>
      <c r="H72">
        <v>3.1711900000000001E-2</v>
      </c>
      <c r="I72">
        <v>1.06</v>
      </c>
      <c r="J72">
        <v>0.27312752076618602</v>
      </c>
      <c r="K72">
        <v>0.77118358804570197</v>
      </c>
      <c r="L72">
        <v>0</v>
      </c>
    </row>
    <row r="73" spans="1:12" x14ac:dyDescent="0.35">
      <c r="A73" t="s">
        <v>29</v>
      </c>
      <c r="B73" t="s">
        <v>18</v>
      </c>
      <c r="C73" t="s">
        <v>17</v>
      </c>
      <c r="D73">
        <v>5</v>
      </c>
      <c r="E73">
        <v>85</v>
      </c>
      <c r="F73">
        <v>3721</v>
      </c>
      <c r="G73">
        <v>57927</v>
      </c>
      <c r="H73">
        <v>1.3437200000000001E-3</v>
      </c>
      <c r="I73">
        <v>0.91574100000000003</v>
      </c>
      <c r="J73">
        <v>0.64393935259288604</v>
      </c>
      <c r="K73">
        <v>1</v>
      </c>
      <c r="L73">
        <v>0</v>
      </c>
    </row>
    <row r="74" spans="1:12" x14ac:dyDescent="0.35">
      <c r="A74" t="s">
        <v>70</v>
      </c>
      <c r="B74" t="s">
        <v>18</v>
      </c>
      <c r="C74" t="s">
        <v>13</v>
      </c>
      <c r="D74">
        <v>92</v>
      </c>
      <c r="E74">
        <v>1733</v>
      </c>
      <c r="F74">
        <v>3775</v>
      </c>
      <c r="G74">
        <v>57927</v>
      </c>
      <c r="H74">
        <v>2.4370900000000001E-2</v>
      </c>
      <c r="I74">
        <v>0.81461700000000004</v>
      </c>
      <c r="J74">
        <v>0.98260937563079498</v>
      </c>
      <c r="K74">
        <v>1</v>
      </c>
      <c r="L74">
        <v>0</v>
      </c>
    </row>
    <row r="75" spans="1:12" x14ac:dyDescent="0.35">
      <c r="A75" t="s">
        <v>70</v>
      </c>
      <c r="B75" t="s">
        <v>18</v>
      </c>
      <c r="C75" t="s">
        <v>17</v>
      </c>
      <c r="D75">
        <v>4</v>
      </c>
      <c r="E75">
        <v>85</v>
      </c>
      <c r="F75">
        <v>3775</v>
      </c>
      <c r="G75">
        <v>57927</v>
      </c>
      <c r="H75">
        <v>1.0596E-3</v>
      </c>
      <c r="I75">
        <v>0.722113</v>
      </c>
      <c r="J75">
        <v>0.81211253913375903</v>
      </c>
      <c r="K75">
        <v>1</v>
      </c>
      <c r="L75">
        <v>0</v>
      </c>
    </row>
    <row r="76" spans="1:12" x14ac:dyDescent="0.35">
      <c r="A76" t="s">
        <v>70</v>
      </c>
      <c r="B76" t="s">
        <v>18</v>
      </c>
      <c r="C76" t="s">
        <v>14</v>
      </c>
      <c r="D76">
        <v>16</v>
      </c>
      <c r="E76">
        <v>341</v>
      </c>
      <c r="F76">
        <v>3775</v>
      </c>
      <c r="G76">
        <v>57927</v>
      </c>
      <c r="H76">
        <v>4.2384099999999997E-3</v>
      </c>
      <c r="I76">
        <v>0.71999500000000005</v>
      </c>
      <c r="J76">
        <v>0.93541240637143697</v>
      </c>
      <c r="K76">
        <v>1</v>
      </c>
      <c r="L76">
        <v>0</v>
      </c>
    </row>
    <row r="77" spans="1:12" x14ac:dyDescent="0.35">
      <c r="A77" t="s">
        <v>73</v>
      </c>
      <c r="B77" t="s">
        <v>18</v>
      </c>
      <c r="C77" t="s">
        <v>13</v>
      </c>
      <c r="D77">
        <v>71</v>
      </c>
      <c r="E77">
        <v>1733</v>
      </c>
      <c r="F77">
        <v>2015</v>
      </c>
      <c r="G77">
        <v>57927</v>
      </c>
      <c r="H77">
        <v>3.5235700000000002E-2</v>
      </c>
      <c r="I77">
        <v>1.17778</v>
      </c>
      <c r="J77">
        <v>9.6433615350451807E-2</v>
      </c>
      <c r="K77">
        <v>0.36761956233399901</v>
      </c>
      <c r="L77">
        <v>0</v>
      </c>
    </row>
    <row r="78" spans="1:12" x14ac:dyDescent="0.35">
      <c r="A78" t="s">
        <v>73</v>
      </c>
      <c r="B78" t="s">
        <v>18</v>
      </c>
      <c r="C78" t="s">
        <v>17</v>
      </c>
      <c r="D78">
        <v>3</v>
      </c>
      <c r="E78">
        <v>85</v>
      </c>
      <c r="F78">
        <v>2015</v>
      </c>
      <c r="G78">
        <v>57927</v>
      </c>
      <c r="H78">
        <v>1.48883E-3</v>
      </c>
      <c r="I78">
        <v>1.0146299999999999</v>
      </c>
      <c r="J78">
        <v>0.57107174305234099</v>
      </c>
      <c r="K78">
        <v>1</v>
      </c>
      <c r="L78">
        <v>0</v>
      </c>
    </row>
    <row r="79" spans="1:12" x14ac:dyDescent="0.35">
      <c r="A79" t="s">
        <v>73</v>
      </c>
      <c r="B79" t="s">
        <v>18</v>
      </c>
      <c r="C79" t="s">
        <v>14</v>
      </c>
      <c r="D79">
        <v>6</v>
      </c>
      <c r="E79">
        <v>341</v>
      </c>
      <c r="F79">
        <v>2015</v>
      </c>
      <c r="G79">
        <v>57927</v>
      </c>
      <c r="H79">
        <v>2.97767E-3</v>
      </c>
      <c r="I79">
        <v>0.50582800000000006</v>
      </c>
      <c r="J79">
        <v>0.979264048242656</v>
      </c>
      <c r="K79">
        <v>1</v>
      </c>
      <c r="L79">
        <v>0</v>
      </c>
    </row>
    <row r="80" spans="1:12" x14ac:dyDescent="0.35">
      <c r="A80" t="s">
        <v>47</v>
      </c>
      <c r="B80" t="s">
        <v>18</v>
      </c>
      <c r="C80" t="s">
        <v>13</v>
      </c>
      <c r="D80">
        <v>26</v>
      </c>
      <c r="E80">
        <v>1733</v>
      </c>
      <c r="F80">
        <v>989</v>
      </c>
      <c r="G80">
        <v>57927</v>
      </c>
      <c r="H80">
        <v>2.6289199999999999E-2</v>
      </c>
      <c r="I80">
        <v>0.87873800000000002</v>
      </c>
      <c r="J80">
        <v>0.76992408161281101</v>
      </c>
      <c r="K80">
        <v>1</v>
      </c>
      <c r="L80">
        <v>0</v>
      </c>
    </row>
    <row r="81" spans="1:12" x14ac:dyDescent="0.35">
      <c r="A81" t="s">
        <v>47</v>
      </c>
      <c r="B81" t="s">
        <v>18</v>
      </c>
      <c r="C81" t="s">
        <v>14</v>
      </c>
      <c r="D81">
        <v>2</v>
      </c>
      <c r="E81">
        <v>341</v>
      </c>
      <c r="F81">
        <v>989</v>
      </c>
      <c r="G81">
        <v>57927</v>
      </c>
      <c r="H81">
        <v>2.0222399999999998E-3</v>
      </c>
      <c r="I81">
        <v>0.34352700000000003</v>
      </c>
      <c r="J81">
        <v>0.98035944496388405</v>
      </c>
      <c r="K81">
        <v>1</v>
      </c>
      <c r="L81">
        <v>0</v>
      </c>
    </row>
    <row r="82" spans="1:12" x14ac:dyDescent="0.35">
      <c r="A82" t="s">
        <v>47</v>
      </c>
      <c r="B82" t="s">
        <v>18</v>
      </c>
      <c r="C82" t="s">
        <v>17</v>
      </c>
      <c r="D82">
        <v>0</v>
      </c>
      <c r="E82">
        <v>85</v>
      </c>
      <c r="F82">
        <v>989</v>
      </c>
      <c r="G82">
        <v>57927</v>
      </c>
      <c r="H82">
        <v>0</v>
      </c>
      <c r="I82">
        <v>0</v>
      </c>
      <c r="J82">
        <v>1</v>
      </c>
      <c r="K82">
        <v>1</v>
      </c>
      <c r="L82">
        <v>0</v>
      </c>
    </row>
    <row r="83" spans="1:12" x14ac:dyDescent="0.35">
      <c r="A83" t="s">
        <v>76</v>
      </c>
      <c r="B83" t="s">
        <v>18</v>
      </c>
      <c r="C83" t="s">
        <v>13</v>
      </c>
      <c r="D83">
        <v>235</v>
      </c>
      <c r="E83">
        <v>1733</v>
      </c>
      <c r="F83">
        <v>5104</v>
      </c>
      <c r="G83">
        <v>57927</v>
      </c>
      <c r="H83">
        <v>4.6042300000000001E-2</v>
      </c>
      <c r="I83">
        <v>1.5389999999999999</v>
      </c>
      <c r="J83" s="1">
        <v>9.2148628897322901E-11</v>
      </c>
      <c r="K83" s="1">
        <v>4.4231341870715003E-9</v>
      </c>
      <c r="L83">
        <v>82</v>
      </c>
    </row>
    <row r="84" spans="1:12" x14ac:dyDescent="0.35">
      <c r="A84" t="s">
        <v>76</v>
      </c>
      <c r="B84" t="s">
        <v>18</v>
      </c>
      <c r="C84" t="s">
        <v>17</v>
      </c>
      <c r="D84">
        <v>7</v>
      </c>
      <c r="E84">
        <v>85</v>
      </c>
      <c r="F84">
        <v>5104</v>
      </c>
      <c r="G84">
        <v>57927</v>
      </c>
      <c r="H84">
        <v>1.3714700000000001E-3</v>
      </c>
      <c r="I84">
        <v>0.93465100000000001</v>
      </c>
      <c r="J84">
        <v>0.62991454947334302</v>
      </c>
      <c r="K84">
        <v>1</v>
      </c>
      <c r="L84">
        <v>0</v>
      </c>
    </row>
    <row r="85" spans="1:12" x14ac:dyDescent="0.35">
      <c r="A85" t="s">
        <v>76</v>
      </c>
      <c r="B85" t="s">
        <v>18</v>
      </c>
      <c r="C85" t="s">
        <v>14</v>
      </c>
      <c r="D85">
        <v>26</v>
      </c>
      <c r="E85">
        <v>341</v>
      </c>
      <c r="F85">
        <v>5104</v>
      </c>
      <c r="G85">
        <v>57927</v>
      </c>
      <c r="H85">
        <v>5.0940400000000002E-3</v>
      </c>
      <c r="I85">
        <v>0.86534500000000003</v>
      </c>
      <c r="J85">
        <v>0.80529786053391195</v>
      </c>
      <c r="K85">
        <v>1</v>
      </c>
      <c r="L85">
        <v>0</v>
      </c>
    </row>
    <row r="86" spans="1:12" x14ac:dyDescent="0.35">
      <c r="A86" t="s">
        <v>33</v>
      </c>
      <c r="B86" t="s">
        <v>18</v>
      </c>
      <c r="C86" t="s">
        <v>17</v>
      </c>
      <c r="D86">
        <v>8</v>
      </c>
      <c r="E86">
        <v>85</v>
      </c>
      <c r="F86">
        <v>5632</v>
      </c>
      <c r="G86">
        <v>57927</v>
      </c>
      <c r="H86">
        <v>1.42045E-3</v>
      </c>
      <c r="I86">
        <v>0.96803099999999997</v>
      </c>
      <c r="J86">
        <v>0.59210560881795904</v>
      </c>
      <c r="K86">
        <v>1</v>
      </c>
      <c r="L86">
        <v>0</v>
      </c>
    </row>
    <row r="87" spans="1:12" x14ac:dyDescent="0.35">
      <c r="A87" t="s">
        <v>33</v>
      </c>
      <c r="B87" t="s">
        <v>18</v>
      </c>
      <c r="C87" t="s">
        <v>13</v>
      </c>
      <c r="D87">
        <v>119</v>
      </c>
      <c r="E87">
        <v>1733</v>
      </c>
      <c r="F87">
        <v>5632</v>
      </c>
      <c r="G87">
        <v>57927</v>
      </c>
      <c r="H87">
        <v>2.11293E-2</v>
      </c>
      <c r="I87">
        <v>0.706264</v>
      </c>
      <c r="J87">
        <v>0.99998625152139098</v>
      </c>
      <c r="K87">
        <v>1</v>
      </c>
      <c r="L87">
        <v>0</v>
      </c>
    </row>
    <row r="88" spans="1:12" x14ac:dyDescent="0.35">
      <c r="A88" t="s">
        <v>33</v>
      </c>
      <c r="B88" t="s">
        <v>18</v>
      </c>
      <c r="C88" t="s">
        <v>14</v>
      </c>
      <c r="D88">
        <v>21</v>
      </c>
      <c r="E88">
        <v>341</v>
      </c>
      <c r="F88">
        <v>5632</v>
      </c>
      <c r="G88">
        <v>57927</v>
      </c>
      <c r="H88">
        <v>3.7286900000000002E-3</v>
      </c>
      <c r="I88">
        <v>0.63340799999999997</v>
      </c>
      <c r="J88">
        <v>0.99264190069446501</v>
      </c>
      <c r="K88">
        <v>1</v>
      </c>
      <c r="L88">
        <v>0</v>
      </c>
    </row>
    <row r="89" spans="1:12" x14ac:dyDescent="0.35">
      <c r="A89" t="s">
        <v>42</v>
      </c>
      <c r="B89" t="s">
        <v>18</v>
      </c>
      <c r="C89" t="s">
        <v>17</v>
      </c>
      <c r="D89">
        <v>4</v>
      </c>
      <c r="E89">
        <v>85</v>
      </c>
      <c r="F89">
        <v>2279</v>
      </c>
      <c r="G89">
        <v>57927</v>
      </c>
      <c r="H89">
        <v>1.75516E-3</v>
      </c>
      <c r="I89">
        <v>1.1961299999999999</v>
      </c>
      <c r="J89">
        <v>0.431161921833212</v>
      </c>
      <c r="K89">
        <v>1</v>
      </c>
      <c r="L89">
        <v>0</v>
      </c>
    </row>
    <row r="90" spans="1:12" x14ac:dyDescent="0.35">
      <c r="A90" t="s">
        <v>42</v>
      </c>
      <c r="B90" t="s">
        <v>18</v>
      </c>
      <c r="C90" t="s">
        <v>13</v>
      </c>
      <c r="D90">
        <v>79</v>
      </c>
      <c r="E90">
        <v>1733</v>
      </c>
      <c r="F90">
        <v>2279</v>
      </c>
      <c r="G90">
        <v>57927</v>
      </c>
      <c r="H90">
        <v>3.4664300000000002E-2</v>
      </c>
      <c r="I90">
        <v>1.1586799999999999</v>
      </c>
      <c r="J90">
        <v>0.10698116227922801</v>
      </c>
      <c r="K90">
        <v>0.39126956057503298</v>
      </c>
      <c r="L90">
        <v>0</v>
      </c>
    </row>
    <row r="91" spans="1:12" x14ac:dyDescent="0.35">
      <c r="A91" t="s">
        <v>42</v>
      </c>
      <c r="B91" t="s">
        <v>18</v>
      </c>
      <c r="C91" t="s">
        <v>14</v>
      </c>
      <c r="D91">
        <v>11</v>
      </c>
      <c r="E91">
        <v>341</v>
      </c>
      <c r="F91">
        <v>2279</v>
      </c>
      <c r="G91">
        <v>57927</v>
      </c>
      <c r="H91">
        <v>4.8266799999999999E-3</v>
      </c>
      <c r="I91">
        <v>0.81992699999999996</v>
      </c>
      <c r="J91">
        <v>0.78729230970144304</v>
      </c>
      <c r="K91">
        <v>1</v>
      </c>
      <c r="L91">
        <v>0</v>
      </c>
    </row>
    <row r="92" spans="1:12" x14ac:dyDescent="0.35">
      <c r="A92" t="s">
        <v>19</v>
      </c>
      <c r="B92" t="s">
        <v>18</v>
      </c>
      <c r="C92" t="s">
        <v>17</v>
      </c>
      <c r="D92">
        <v>2</v>
      </c>
      <c r="E92">
        <v>85</v>
      </c>
      <c r="F92">
        <v>1188</v>
      </c>
      <c r="G92">
        <v>57927</v>
      </c>
      <c r="H92">
        <v>1.6835000000000001E-3</v>
      </c>
      <c r="I92">
        <v>1.1473</v>
      </c>
      <c r="J92">
        <v>0.522687920781997</v>
      </c>
      <c r="K92">
        <v>1</v>
      </c>
      <c r="L92">
        <v>0</v>
      </c>
    </row>
    <row r="93" spans="1:12" x14ac:dyDescent="0.35">
      <c r="A93" t="s">
        <v>19</v>
      </c>
      <c r="B93" t="s">
        <v>18</v>
      </c>
      <c r="C93" t="s">
        <v>13</v>
      </c>
      <c r="D93">
        <v>28</v>
      </c>
      <c r="E93">
        <v>1733</v>
      </c>
      <c r="F93">
        <v>1188</v>
      </c>
      <c r="G93">
        <v>57927</v>
      </c>
      <c r="H93">
        <v>2.3569E-2</v>
      </c>
      <c r="I93">
        <v>0.78781500000000004</v>
      </c>
      <c r="J93">
        <v>0.91537460549345595</v>
      </c>
      <c r="K93">
        <v>1</v>
      </c>
      <c r="L93">
        <v>0</v>
      </c>
    </row>
    <row r="94" spans="1:12" x14ac:dyDescent="0.35">
      <c r="A94" t="s">
        <v>19</v>
      </c>
      <c r="B94" t="s">
        <v>18</v>
      </c>
      <c r="C94" t="s">
        <v>14</v>
      </c>
      <c r="D94">
        <v>2</v>
      </c>
      <c r="E94">
        <v>341</v>
      </c>
      <c r="F94">
        <v>1188</v>
      </c>
      <c r="G94">
        <v>57927</v>
      </c>
      <c r="H94">
        <v>1.6835000000000001E-3</v>
      </c>
      <c r="I94">
        <v>0.28598299999999999</v>
      </c>
      <c r="J94">
        <v>0.99297906475229702</v>
      </c>
      <c r="K94">
        <v>1</v>
      </c>
      <c r="L94">
        <v>0</v>
      </c>
    </row>
    <row r="95" spans="1:12" x14ac:dyDescent="0.35">
      <c r="A95" t="s">
        <v>34</v>
      </c>
      <c r="B95" t="s">
        <v>18</v>
      </c>
      <c r="C95" t="s">
        <v>17</v>
      </c>
      <c r="D95">
        <v>11</v>
      </c>
      <c r="E95">
        <v>85</v>
      </c>
      <c r="F95">
        <v>5111</v>
      </c>
      <c r="G95">
        <v>57927</v>
      </c>
      <c r="H95">
        <v>2.1522199999999998E-3</v>
      </c>
      <c r="I95">
        <v>1.4667300000000001</v>
      </c>
      <c r="J95">
        <v>0.12796266668914899</v>
      </c>
      <c r="K95">
        <v>0.43872914293422599</v>
      </c>
      <c r="L95">
        <v>0</v>
      </c>
    </row>
    <row r="96" spans="1:12" x14ac:dyDescent="0.35">
      <c r="A96" t="s">
        <v>34</v>
      </c>
      <c r="B96" t="s">
        <v>18</v>
      </c>
      <c r="C96" t="s">
        <v>14</v>
      </c>
      <c r="D96">
        <v>41</v>
      </c>
      <c r="E96">
        <v>341</v>
      </c>
      <c r="F96">
        <v>5111</v>
      </c>
      <c r="G96">
        <v>57927</v>
      </c>
      <c r="H96">
        <v>8.0219100000000002E-3</v>
      </c>
      <c r="I96">
        <v>1.3627100000000001</v>
      </c>
      <c r="J96">
        <v>2.7731160719751801E-2</v>
      </c>
      <c r="K96">
        <v>0.14789952383867599</v>
      </c>
      <c r="L96">
        <v>0</v>
      </c>
    </row>
    <row r="97" spans="1:12" x14ac:dyDescent="0.35">
      <c r="A97" t="s">
        <v>34</v>
      </c>
      <c r="B97" t="s">
        <v>18</v>
      </c>
      <c r="C97" t="s">
        <v>13</v>
      </c>
      <c r="D97">
        <v>157</v>
      </c>
      <c r="E97">
        <v>1733</v>
      </c>
      <c r="F97">
        <v>5111</v>
      </c>
      <c r="G97">
        <v>57927</v>
      </c>
      <c r="H97">
        <v>3.0718100000000002E-2</v>
      </c>
      <c r="I97">
        <v>1.02678</v>
      </c>
      <c r="J97">
        <v>0.378777505770378</v>
      </c>
      <c r="K97">
        <v>0.95691159352516497</v>
      </c>
      <c r="L97">
        <v>0</v>
      </c>
    </row>
    <row r="98" spans="1:12" x14ac:dyDescent="0.35">
      <c r="A98" t="s">
        <v>58</v>
      </c>
      <c r="B98" t="s">
        <v>17</v>
      </c>
      <c r="C98" t="s">
        <v>18</v>
      </c>
      <c r="D98">
        <v>50</v>
      </c>
      <c r="E98">
        <v>217</v>
      </c>
      <c r="F98">
        <v>6129</v>
      </c>
      <c r="G98">
        <v>60217</v>
      </c>
      <c r="H98">
        <v>8.1579400000000007E-3</v>
      </c>
      <c r="I98">
        <v>2.2638099999999999</v>
      </c>
      <c r="J98" s="1">
        <v>3.2023180649727203E-8</v>
      </c>
      <c r="K98" s="1">
        <v>9.7659253757994104E-7</v>
      </c>
      <c r="L98">
        <v>28</v>
      </c>
    </row>
    <row r="99" spans="1:12" x14ac:dyDescent="0.35">
      <c r="A99" t="s">
        <v>58</v>
      </c>
      <c r="B99" t="s">
        <v>17</v>
      </c>
      <c r="C99" t="s">
        <v>13</v>
      </c>
      <c r="D99">
        <v>160</v>
      </c>
      <c r="E99">
        <v>1485</v>
      </c>
      <c r="F99">
        <v>6129</v>
      </c>
      <c r="G99">
        <v>60217</v>
      </c>
      <c r="H99">
        <v>2.6105400000000001E-2</v>
      </c>
      <c r="I99">
        <v>1.0585800000000001</v>
      </c>
      <c r="J99">
        <v>0.23814100294009199</v>
      </c>
      <c r="K99">
        <v>0.71442300882027698</v>
      </c>
      <c r="L99">
        <v>0</v>
      </c>
    </row>
    <row r="100" spans="1:12" x14ac:dyDescent="0.35">
      <c r="A100" t="s">
        <v>58</v>
      </c>
      <c r="B100" t="s">
        <v>17</v>
      </c>
      <c r="C100" t="s">
        <v>14</v>
      </c>
      <c r="D100">
        <v>104</v>
      </c>
      <c r="E100">
        <v>975</v>
      </c>
      <c r="F100">
        <v>6129</v>
      </c>
      <c r="G100">
        <v>60217</v>
      </c>
      <c r="H100">
        <v>1.6968500000000001E-2</v>
      </c>
      <c r="I100">
        <v>1.04799</v>
      </c>
      <c r="J100">
        <v>0.32354846998049203</v>
      </c>
      <c r="K100">
        <v>0.84311967607242899</v>
      </c>
      <c r="L100">
        <v>0</v>
      </c>
    </row>
    <row r="101" spans="1:12" x14ac:dyDescent="0.35">
      <c r="A101" t="s">
        <v>46</v>
      </c>
      <c r="B101" t="s">
        <v>17</v>
      </c>
      <c r="C101" t="s">
        <v>13</v>
      </c>
      <c r="D101">
        <v>114</v>
      </c>
      <c r="E101">
        <v>1485</v>
      </c>
      <c r="F101">
        <v>3042</v>
      </c>
      <c r="G101">
        <v>60217</v>
      </c>
      <c r="H101">
        <v>3.7475300000000003E-2</v>
      </c>
      <c r="I101">
        <v>1.51963</v>
      </c>
      <c r="J101" s="1">
        <v>1.2858465423742901E-5</v>
      </c>
      <c r="K101">
        <v>1.6458835742390901E-4</v>
      </c>
      <c r="L101">
        <v>39</v>
      </c>
    </row>
    <row r="102" spans="1:12" x14ac:dyDescent="0.35">
      <c r="A102" t="s">
        <v>46</v>
      </c>
      <c r="B102" t="s">
        <v>17</v>
      </c>
      <c r="C102" t="s">
        <v>14</v>
      </c>
      <c r="D102">
        <v>67</v>
      </c>
      <c r="E102">
        <v>975</v>
      </c>
      <c r="F102">
        <v>3042</v>
      </c>
      <c r="G102">
        <v>60217</v>
      </c>
      <c r="H102">
        <v>2.2024999999999999E-2</v>
      </c>
      <c r="I102">
        <v>1.36029</v>
      </c>
      <c r="J102">
        <v>8.2527209559548793E-3</v>
      </c>
      <c r="K102">
        <v>5.6590086555119198E-2</v>
      </c>
      <c r="L102">
        <v>0</v>
      </c>
    </row>
    <row r="103" spans="1:12" x14ac:dyDescent="0.35">
      <c r="A103" t="s">
        <v>46</v>
      </c>
      <c r="B103" t="s">
        <v>17</v>
      </c>
      <c r="C103" t="s">
        <v>18</v>
      </c>
      <c r="D103">
        <v>10</v>
      </c>
      <c r="E103">
        <v>217</v>
      </c>
      <c r="F103">
        <v>3042</v>
      </c>
      <c r="G103">
        <v>60217</v>
      </c>
      <c r="H103">
        <v>3.2873099999999999E-3</v>
      </c>
      <c r="I103">
        <v>0.91222099999999995</v>
      </c>
      <c r="J103">
        <v>0.66095610928230997</v>
      </c>
      <c r="K103">
        <v>1</v>
      </c>
      <c r="L103">
        <v>0</v>
      </c>
    </row>
    <row r="104" spans="1:12" x14ac:dyDescent="0.35">
      <c r="A104" t="s">
        <v>31</v>
      </c>
      <c r="B104" t="s">
        <v>17</v>
      </c>
      <c r="C104" t="s">
        <v>13</v>
      </c>
      <c r="D104">
        <v>112</v>
      </c>
      <c r="E104">
        <v>1485</v>
      </c>
      <c r="F104">
        <v>3259</v>
      </c>
      <c r="G104">
        <v>60217</v>
      </c>
      <c r="H104">
        <v>3.4366399999999998E-2</v>
      </c>
      <c r="I104">
        <v>1.3935599999999999</v>
      </c>
      <c r="J104">
        <v>4.0272944883900101E-4</v>
      </c>
      <c r="K104">
        <v>3.36191539900383E-3</v>
      </c>
      <c r="L104">
        <v>32</v>
      </c>
    </row>
    <row r="105" spans="1:12" x14ac:dyDescent="0.35">
      <c r="A105" t="s">
        <v>31</v>
      </c>
      <c r="B105" t="s">
        <v>17</v>
      </c>
      <c r="C105" t="s">
        <v>14</v>
      </c>
      <c r="D105">
        <v>48</v>
      </c>
      <c r="E105">
        <v>975</v>
      </c>
      <c r="F105">
        <v>3259</v>
      </c>
      <c r="G105">
        <v>60217</v>
      </c>
      <c r="H105">
        <v>1.4728400000000001E-2</v>
      </c>
      <c r="I105">
        <v>0.90964400000000001</v>
      </c>
      <c r="J105">
        <v>0.76794837794386495</v>
      </c>
      <c r="K105">
        <v>1</v>
      </c>
      <c r="L105">
        <v>0</v>
      </c>
    </row>
    <row r="106" spans="1:12" x14ac:dyDescent="0.35">
      <c r="A106" t="s">
        <v>31</v>
      </c>
      <c r="B106" t="s">
        <v>17</v>
      </c>
      <c r="C106" t="s">
        <v>18</v>
      </c>
      <c r="D106">
        <v>9</v>
      </c>
      <c r="E106">
        <v>217</v>
      </c>
      <c r="F106">
        <v>3259</v>
      </c>
      <c r="G106">
        <v>60217</v>
      </c>
      <c r="H106">
        <v>2.76158E-3</v>
      </c>
      <c r="I106">
        <v>0.76633300000000004</v>
      </c>
      <c r="J106">
        <v>0.83463313344774304</v>
      </c>
      <c r="K106">
        <v>1</v>
      </c>
      <c r="L106">
        <v>0</v>
      </c>
    </row>
    <row r="107" spans="1:12" x14ac:dyDescent="0.35">
      <c r="A107" t="s">
        <v>56</v>
      </c>
      <c r="B107" t="s">
        <v>17</v>
      </c>
      <c r="C107" t="s">
        <v>13</v>
      </c>
      <c r="D107">
        <v>186</v>
      </c>
      <c r="E107">
        <v>1485</v>
      </c>
      <c r="F107">
        <v>4840</v>
      </c>
      <c r="G107">
        <v>60217</v>
      </c>
      <c r="H107">
        <v>3.84298E-2</v>
      </c>
      <c r="I107">
        <v>1.55833</v>
      </c>
      <c r="J107" s="1">
        <v>3.1807352248665899E-9</v>
      </c>
      <c r="K107" s="1">
        <v>1.22140232634877E-7</v>
      </c>
      <c r="L107">
        <v>67</v>
      </c>
    </row>
    <row r="108" spans="1:12" x14ac:dyDescent="0.35">
      <c r="A108" t="s">
        <v>56</v>
      </c>
      <c r="B108" t="s">
        <v>17</v>
      </c>
      <c r="C108" t="s">
        <v>14</v>
      </c>
      <c r="D108">
        <v>78</v>
      </c>
      <c r="E108">
        <v>975</v>
      </c>
      <c r="F108">
        <v>4840</v>
      </c>
      <c r="G108">
        <v>60217</v>
      </c>
      <c r="H108">
        <v>1.61157E-2</v>
      </c>
      <c r="I108">
        <v>0.99532200000000004</v>
      </c>
      <c r="J108">
        <v>0.53436076822249101</v>
      </c>
      <c r="K108">
        <v>1</v>
      </c>
      <c r="L108">
        <v>0</v>
      </c>
    </row>
    <row r="109" spans="1:12" x14ac:dyDescent="0.35">
      <c r="A109" t="s">
        <v>56</v>
      </c>
      <c r="B109" t="s">
        <v>17</v>
      </c>
      <c r="C109" t="s">
        <v>18</v>
      </c>
      <c r="D109">
        <v>17</v>
      </c>
      <c r="E109">
        <v>217</v>
      </c>
      <c r="F109">
        <v>4840</v>
      </c>
      <c r="G109">
        <v>60217</v>
      </c>
      <c r="H109">
        <v>3.5124000000000002E-3</v>
      </c>
      <c r="I109">
        <v>0.97468200000000005</v>
      </c>
      <c r="J109">
        <v>0.57992971974780805</v>
      </c>
      <c r="K109">
        <v>1</v>
      </c>
      <c r="L109">
        <v>0</v>
      </c>
    </row>
    <row r="110" spans="1:12" x14ac:dyDescent="0.35">
      <c r="A110" t="s">
        <v>16</v>
      </c>
      <c r="B110" t="s">
        <v>17</v>
      </c>
      <c r="C110" t="s">
        <v>14</v>
      </c>
      <c r="D110">
        <v>16</v>
      </c>
      <c r="E110">
        <v>975</v>
      </c>
      <c r="F110">
        <v>991</v>
      </c>
      <c r="G110">
        <v>60217</v>
      </c>
      <c r="H110">
        <v>1.6145300000000001E-2</v>
      </c>
      <c r="I110">
        <v>0.99715100000000001</v>
      </c>
      <c r="J110">
        <v>0.53939642567763102</v>
      </c>
      <c r="K110">
        <v>1</v>
      </c>
      <c r="L110">
        <v>0</v>
      </c>
    </row>
    <row r="111" spans="1:12" x14ac:dyDescent="0.35">
      <c r="A111" t="s">
        <v>16</v>
      </c>
      <c r="B111" t="s">
        <v>17</v>
      </c>
      <c r="C111" t="s">
        <v>18</v>
      </c>
      <c r="D111">
        <v>3</v>
      </c>
      <c r="E111">
        <v>217</v>
      </c>
      <c r="F111">
        <v>991</v>
      </c>
      <c r="G111">
        <v>60217</v>
      </c>
      <c r="H111">
        <v>3.02725E-3</v>
      </c>
      <c r="I111">
        <v>0.84005399999999997</v>
      </c>
      <c r="J111">
        <v>0.69459247181903105</v>
      </c>
      <c r="K111">
        <v>1</v>
      </c>
      <c r="L111">
        <v>0</v>
      </c>
    </row>
    <row r="112" spans="1:12" x14ac:dyDescent="0.35">
      <c r="A112" t="s">
        <v>16</v>
      </c>
      <c r="B112" t="s">
        <v>17</v>
      </c>
      <c r="C112" t="s">
        <v>13</v>
      </c>
      <c r="D112">
        <v>9</v>
      </c>
      <c r="E112">
        <v>1485</v>
      </c>
      <c r="F112">
        <v>991</v>
      </c>
      <c r="G112">
        <v>60217</v>
      </c>
      <c r="H112">
        <v>9.0817399999999996E-3</v>
      </c>
      <c r="I112">
        <v>0.36826599999999998</v>
      </c>
      <c r="J112">
        <v>0.99988546166395298</v>
      </c>
      <c r="K112">
        <v>1</v>
      </c>
      <c r="L112">
        <v>0</v>
      </c>
    </row>
    <row r="113" spans="1:12" x14ac:dyDescent="0.35">
      <c r="A113" t="s">
        <v>20</v>
      </c>
      <c r="B113" t="s">
        <v>17</v>
      </c>
      <c r="C113" t="s">
        <v>14</v>
      </c>
      <c r="D113">
        <v>38</v>
      </c>
      <c r="E113">
        <v>975</v>
      </c>
      <c r="F113">
        <v>1079</v>
      </c>
      <c r="G113">
        <v>60217</v>
      </c>
      <c r="H113">
        <v>3.52178E-2</v>
      </c>
      <c r="I113">
        <v>2.17509</v>
      </c>
      <c r="J113" s="1">
        <v>1.41307509435146E-5</v>
      </c>
      <c r="K113">
        <v>1.69569011322175E-4</v>
      </c>
      <c r="L113">
        <v>21</v>
      </c>
    </row>
    <row r="114" spans="1:12" x14ac:dyDescent="0.35">
      <c r="A114" t="s">
        <v>20</v>
      </c>
      <c r="B114" t="s">
        <v>17</v>
      </c>
      <c r="C114" t="s">
        <v>13</v>
      </c>
      <c r="D114">
        <v>20</v>
      </c>
      <c r="E114">
        <v>1485</v>
      </c>
      <c r="F114">
        <v>1079</v>
      </c>
      <c r="G114">
        <v>60217</v>
      </c>
      <c r="H114">
        <v>1.8535699999999999E-2</v>
      </c>
      <c r="I114">
        <v>0.75162499999999999</v>
      </c>
      <c r="J114">
        <v>0.92123684207192202</v>
      </c>
      <c r="K114">
        <v>1</v>
      </c>
      <c r="L114">
        <v>0</v>
      </c>
    </row>
    <row r="115" spans="1:12" x14ac:dyDescent="0.35">
      <c r="A115" t="s">
        <v>20</v>
      </c>
      <c r="B115" t="s">
        <v>17</v>
      </c>
      <c r="C115" t="s">
        <v>18</v>
      </c>
      <c r="D115">
        <v>1</v>
      </c>
      <c r="E115">
        <v>217</v>
      </c>
      <c r="F115">
        <v>1079</v>
      </c>
      <c r="G115">
        <v>60217</v>
      </c>
      <c r="H115">
        <v>9.2678400000000005E-4</v>
      </c>
      <c r="I115">
        <v>0.25718000000000002</v>
      </c>
      <c r="J115">
        <v>0.980160734012544</v>
      </c>
      <c r="K115">
        <v>1</v>
      </c>
      <c r="L115">
        <v>0</v>
      </c>
    </row>
    <row r="116" spans="1:12" x14ac:dyDescent="0.35">
      <c r="A116" t="s">
        <v>21</v>
      </c>
      <c r="B116" t="s">
        <v>17</v>
      </c>
      <c r="C116" t="s">
        <v>14</v>
      </c>
      <c r="D116">
        <v>25</v>
      </c>
      <c r="E116">
        <v>975</v>
      </c>
      <c r="F116">
        <v>831</v>
      </c>
      <c r="G116">
        <v>60217</v>
      </c>
      <c r="H116">
        <v>3.0084199999999998E-2</v>
      </c>
      <c r="I116">
        <v>1.8580300000000001</v>
      </c>
      <c r="J116">
        <v>3.1635856801344401E-3</v>
      </c>
      <c r="K116">
        <v>2.3361863484069701E-2</v>
      </c>
      <c r="L116">
        <v>12</v>
      </c>
    </row>
    <row r="117" spans="1:12" x14ac:dyDescent="0.35">
      <c r="A117" t="s">
        <v>21</v>
      </c>
      <c r="B117" t="s">
        <v>17</v>
      </c>
      <c r="C117" t="s">
        <v>18</v>
      </c>
      <c r="D117">
        <v>2</v>
      </c>
      <c r="E117">
        <v>217</v>
      </c>
      <c r="F117">
        <v>831</v>
      </c>
      <c r="G117">
        <v>60217</v>
      </c>
      <c r="H117">
        <v>2.4067400000000001E-3</v>
      </c>
      <c r="I117">
        <v>0.66786400000000001</v>
      </c>
      <c r="J117">
        <v>0.80211729770961404</v>
      </c>
      <c r="K117">
        <v>1</v>
      </c>
      <c r="L117">
        <v>0</v>
      </c>
    </row>
    <row r="118" spans="1:12" x14ac:dyDescent="0.35">
      <c r="A118" t="s">
        <v>21</v>
      </c>
      <c r="B118" t="s">
        <v>17</v>
      </c>
      <c r="C118" t="s">
        <v>13</v>
      </c>
      <c r="D118">
        <v>13</v>
      </c>
      <c r="E118">
        <v>1485</v>
      </c>
      <c r="F118">
        <v>831</v>
      </c>
      <c r="G118">
        <v>60217</v>
      </c>
      <c r="H118">
        <v>1.5643799999999999E-2</v>
      </c>
      <c r="I118">
        <v>0.63435900000000001</v>
      </c>
      <c r="J118">
        <v>0.96857249918224098</v>
      </c>
      <c r="K118">
        <v>1</v>
      </c>
      <c r="L118">
        <v>0</v>
      </c>
    </row>
    <row r="119" spans="1:12" x14ac:dyDescent="0.35">
      <c r="A119" t="s">
        <v>22</v>
      </c>
      <c r="B119" t="s">
        <v>17</v>
      </c>
      <c r="C119" t="s">
        <v>14</v>
      </c>
      <c r="D119">
        <v>53</v>
      </c>
      <c r="E119">
        <v>975</v>
      </c>
      <c r="F119">
        <v>1703</v>
      </c>
      <c r="G119">
        <v>60217</v>
      </c>
      <c r="H119">
        <v>3.1121599999999999E-2</v>
      </c>
      <c r="I119">
        <v>1.9220999999999999</v>
      </c>
      <c r="J119" s="1">
        <v>9.6251661215384292E-6</v>
      </c>
      <c r="K119">
        <v>1.32002278238241E-4</v>
      </c>
      <c r="L119">
        <v>25</v>
      </c>
    </row>
    <row r="120" spans="1:12" x14ac:dyDescent="0.35">
      <c r="A120" t="s">
        <v>22</v>
      </c>
      <c r="B120" t="s">
        <v>17</v>
      </c>
      <c r="C120" t="s">
        <v>18</v>
      </c>
      <c r="D120">
        <v>10</v>
      </c>
      <c r="E120">
        <v>217</v>
      </c>
      <c r="F120">
        <v>1703</v>
      </c>
      <c r="G120">
        <v>60217</v>
      </c>
      <c r="H120">
        <v>5.8719899999999997E-3</v>
      </c>
      <c r="I120">
        <v>1.6294599999999999</v>
      </c>
      <c r="J120">
        <v>9.12859484656139E-2</v>
      </c>
      <c r="K120">
        <v>0.35769187970199701</v>
      </c>
      <c r="L120">
        <v>0</v>
      </c>
    </row>
    <row r="121" spans="1:12" x14ac:dyDescent="0.35">
      <c r="A121" t="s">
        <v>22</v>
      </c>
      <c r="B121" t="s">
        <v>17</v>
      </c>
      <c r="C121" t="s">
        <v>13</v>
      </c>
      <c r="D121">
        <v>51</v>
      </c>
      <c r="E121">
        <v>1485</v>
      </c>
      <c r="F121">
        <v>1703</v>
      </c>
      <c r="G121">
        <v>60217</v>
      </c>
      <c r="H121">
        <v>2.99472E-2</v>
      </c>
      <c r="I121">
        <v>1.2143600000000001</v>
      </c>
      <c r="J121">
        <v>9.7648946244968601E-2</v>
      </c>
      <c r="K121">
        <v>0.36761956233399901</v>
      </c>
      <c r="L121">
        <v>0</v>
      </c>
    </row>
    <row r="122" spans="1:12" x14ac:dyDescent="0.35">
      <c r="A122" t="s">
        <v>50</v>
      </c>
      <c r="B122" t="s">
        <v>17</v>
      </c>
      <c r="C122" t="s">
        <v>14</v>
      </c>
      <c r="D122">
        <v>45</v>
      </c>
      <c r="E122">
        <v>975</v>
      </c>
      <c r="F122">
        <v>2920</v>
      </c>
      <c r="G122">
        <v>60217</v>
      </c>
      <c r="H122">
        <v>1.5410999999999999E-2</v>
      </c>
      <c r="I122">
        <v>0.951797</v>
      </c>
      <c r="J122">
        <v>0.653197266273435</v>
      </c>
      <c r="K122">
        <v>1</v>
      </c>
      <c r="L122">
        <v>0</v>
      </c>
    </row>
    <row r="123" spans="1:12" x14ac:dyDescent="0.35">
      <c r="A123" t="s">
        <v>50</v>
      </c>
      <c r="B123" t="s">
        <v>17</v>
      </c>
      <c r="C123" t="s">
        <v>18</v>
      </c>
      <c r="D123">
        <v>8</v>
      </c>
      <c r="E123">
        <v>217</v>
      </c>
      <c r="F123">
        <v>2920</v>
      </c>
      <c r="G123">
        <v>60217</v>
      </c>
      <c r="H123">
        <v>2.7397300000000001E-3</v>
      </c>
      <c r="I123">
        <v>0.76026800000000005</v>
      </c>
      <c r="J123">
        <v>0.82964922789803697</v>
      </c>
      <c r="K123">
        <v>1</v>
      </c>
      <c r="L123">
        <v>0</v>
      </c>
    </row>
    <row r="124" spans="1:12" x14ac:dyDescent="0.35">
      <c r="A124" t="s">
        <v>50</v>
      </c>
      <c r="B124" t="s">
        <v>17</v>
      </c>
      <c r="C124" t="s">
        <v>13</v>
      </c>
      <c r="D124">
        <v>48</v>
      </c>
      <c r="E124">
        <v>1485</v>
      </c>
      <c r="F124">
        <v>2920</v>
      </c>
      <c r="G124">
        <v>60217</v>
      </c>
      <c r="H124">
        <v>1.6438399999999999E-2</v>
      </c>
      <c r="I124">
        <v>0.666578</v>
      </c>
      <c r="J124">
        <v>0.99902409404492798</v>
      </c>
      <c r="K124">
        <v>1</v>
      </c>
      <c r="L124">
        <v>0</v>
      </c>
    </row>
    <row r="125" spans="1:12" x14ac:dyDescent="0.35">
      <c r="A125" t="s">
        <v>54</v>
      </c>
      <c r="B125" t="s">
        <v>17</v>
      </c>
      <c r="C125" t="s">
        <v>14</v>
      </c>
      <c r="D125">
        <v>49</v>
      </c>
      <c r="E125">
        <v>975</v>
      </c>
      <c r="F125">
        <v>2398</v>
      </c>
      <c r="G125">
        <v>60217</v>
      </c>
      <c r="H125">
        <v>2.0433699999999999E-2</v>
      </c>
      <c r="I125">
        <v>1.2620100000000001</v>
      </c>
      <c r="J125">
        <v>6.2269068948074803E-2</v>
      </c>
      <c r="K125">
        <v>0.29160149361049598</v>
      </c>
      <c r="L125">
        <v>0</v>
      </c>
    </row>
    <row r="126" spans="1:12" x14ac:dyDescent="0.35">
      <c r="A126" t="s">
        <v>54</v>
      </c>
      <c r="B126" t="s">
        <v>17</v>
      </c>
      <c r="C126" t="s">
        <v>13</v>
      </c>
      <c r="D126">
        <v>43</v>
      </c>
      <c r="E126">
        <v>1485</v>
      </c>
      <c r="F126">
        <v>2398</v>
      </c>
      <c r="G126">
        <v>60217</v>
      </c>
      <c r="H126">
        <v>1.7931599999999999E-2</v>
      </c>
      <c r="I126">
        <v>0.72713000000000005</v>
      </c>
      <c r="J126">
        <v>0.98858218528156705</v>
      </c>
      <c r="K126">
        <v>1</v>
      </c>
      <c r="L126">
        <v>0</v>
      </c>
    </row>
    <row r="127" spans="1:12" x14ac:dyDescent="0.35">
      <c r="A127" t="s">
        <v>54</v>
      </c>
      <c r="B127" t="s">
        <v>17</v>
      </c>
      <c r="C127" t="s">
        <v>18</v>
      </c>
      <c r="D127">
        <v>6</v>
      </c>
      <c r="E127">
        <v>217</v>
      </c>
      <c r="F127">
        <v>2398</v>
      </c>
      <c r="G127">
        <v>60217</v>
      </c>
      <c r="H127">
        <v>2.5020900000000002E-3</v>
      </c>
      <c r="I127">
        <v>0.69432300000000002</v>
      </c>
      <c r="J127">
        <v>0.86573456323281495</v>
      </c>
      <c r="K127">
        <v>1</v>
      </c>
      <c r="L127">
        <v>0</v>
      </c>
    </row>
    <row r="128" spans="1:12" x14ac:dyDescent="0.35">
      <c r="A128" t="s">
        <v>39</v>
      </c>
      <c r="B128" t="s">
        <v>17</v>
      </c>
      <c r="C128" t="s">
        <v>14</v>
      </c>
      <c r="D128">
        <v>23</v>
      </c>
      <c r="E128">
        <v>975</v>
      </c>
      <c r="F128">
        <v>1342</v>
      </c>
      <c r="G128">
        <v>60217</v>
      </c>
      <c r="H128">
        <v>1.71386E-2</v>
      </c>
      <c r="I128">
        <v>1.0585</v>
      </c>
      <c r="J128">
        <v>0.42194645727312402</v>
      </c>
      <c r="K128">
        <v>1</v>
      </c>
      <c r="L128">
        <v>0</v>
      </c>
    </row>
    <row r="129" spans="1:12" x14ac:dyDescent="0.35">
      <c r="A129" t="s">
        <v>39</v>
      </c>
      <c r="B129" t="s">
        <v>17</v>
      </c>
      <c r="C129" t="s">
        <v>13</v>
      </c>
      <c r="D129">
        <v>28</v>
      </c>
      <c r="E129">
        <v>1485</v>
      </c>
      <c r="F129">
        <v>1342</v>
      </c>
      <c r="G129">
        <v>60217</v>
      </c>
      <c r="H129">
        <v>2.0864400000000002E-2</v>
      </c>
      <c r="I129">
        <v>0.84605399999999997</v>
      </c>
      <c r="J129">
        <v>0.83527547210747899</v>
      </c>
      <c r="K129">
        <v>1</v>
      </c>
      <c r="L129">
        <v>0</v>
      </c>
    </row>
    <row r="130" spans="1:12" x14ac:dyDescent="0.35">
      <c r="A130" t="s">
        <v>39</v>
      </c>
      <c r="B130" t="s">
        <v>17</v>
      </c>
      <c r="C130" t="s">
        <v>18</v>
      </c>
      <c r="D130">
        <v>2</v>
      </c>
      <c r="E130">
        <v>217</v>
      </c>
      <c r="F130">
        <v>1342</v>
      </c>
      <c r="G130">
        <v>60217</v>
      </c>
      <c r="H130">
        <v>1.4903099999999999E-3</v>
      </c>
      <c r="I130">
        <v>0.41355799999999998</v>
      </c>
      <c r="J130">
        <v>0.95518361638142102</v>
      </c>
      <c r="K130">
        <v>1</v>
      </c>
      <c r="L130">
        <v>0</v>
      </c>
    </row>
    <row r="131" spans="1:12" x14ac:dyDescent="0.35">
      <c r="A131" t="s">
        <v>77</v>
      </c>
      <c r="B131" t="s">
        <v>17</v>
      </c>
      <c r="C131" t="s">
        <v>13</v>
      </c>
      <c r="D131">
        <v>96</v>
      </c>
      <c r="E131">
        <v>1485</v>
      </c>
      <c r="F131">
        <v>4200</v>
      </c>
      <c r="G131">
        <v>60217</v>
      </c>
      <c r="H131">
        <v>2.2857100000000002E-2</v>
      </c>
      <c r="I131">
        <v>0.92686100000000005</v>
      </c>
      <c r="J131">
        <v>0.79102041031241099</v>
      </c>
      <c r="K131">
        <v>1</v>
      </c>
      <c r="L131">
        <v>0</v>
      </c>
    </row>
    <row r="132" spans="1:12" x14ac:dyDescent="0.35">
      <c r="A132" t="s">
        <v>77</v>
      </c>
      <c r="B132" t="s">
        <v>17</v>
      </c>
      <c r="C132" t="s">
        <v>14</v>
      </c>
      <c r="D132">
        <v>49</v>
      </c>
      <c r="E132">
        <v>975</v>
      </c>
      <c r="F132">
        <v>4200</v>
      </c>
      <c r="G132">
        <v>60217</v>
      </c>
      <c r="H132">
        <v>1.16667E-2</v>
      </c>
      <c r="I132">
        <v>0.72054499999999999</v>
      </c>
      <c r="J132">
        <v>0.99445586593009405</v>
      </c>
      <c r="K132">
        <v>1</v>
      </c>
      <c r="L132">
        <v>0</v>
      </c>
    </row>
    <row r="133" spans="1:12" x14ac:dyDescent="0.35">
      <c r="A133" t="s">
        <v>77</v>
      </c>
      <c r="B133" t="s">
        <v>17</v>
      </c>
      <c r="C133" t="s">
        <v>18</v>
      </c>
      <c r="D133">
        <v>10</v>
      </c>
      <c r="E133">
        <v>217</v>
      </c>
      <c r="F133">
        <v>4200</v>
      </c>
      <c r="G133">
        <v>60217</v>
      </c>
      <c r="H133">
        <v>2.3809500000000002E-3</v>
      </c>
      <c r="I133">
        <v>0.66070899999999999</v>
      </c>
      <c r="J133">
        <v>0.94078780621518698</v>
      </c>
      <c r="K133">
        <v>1</v>
      </c>
      <c r="L133">
        <v>0</v>
      </c>
    </row>
    <row r="134" spans="1:12" x14ac:dyDescent="0.35">
      <c r="A134" t="s">
        <v>45</v>
      </c>
      <c r="B134" t="s">
        <v>17</v>
      </c>
      <c r="C134" t="s">
        <v>18</v>
      </c>
      <c r="D134">
        <v>38</v>
      </c>
      <c r="E134">
        <v>217</v>
      </c>
      <c r="F134">
        <v>6250</v>
      </c>
      <c r="G134">
        <v>60217</v>
      </c>
      <c r="H134">
        <v>6.0800000000000003E-3</v>
      </c>
      <c r="I134">
        <v>1.68719</v>
      </c>
      <c r="J134">
        <v>9.81675103482823E-4</v>
      </c>
      <c r="K134">
        <v>7.8534008278625892E-3</v>
      </c>
      <c r="L134">
        <v>15</v>
      </c>
    </row>
    <row r="135" spans="1:12" x14ac:dyDescent="0.35">
      <c r="A135" t="s">
        <v>45</v>
      </c>
      <c r="B135" t="s">
        <v>17</v>
      </c>
      <c r="C135" t="s">
        <v>13</v>
      </c>
      <c r="D135">
        <v>110</v>
      </c>
      <c r="E135">
        <v>1485</v>
      </c>
      <c r="F135">
        <v>6250</v>
      </c>
      <c r="G135">
        <v>60217</v>
      </c>
      <c r="H135">
        <v>1.7600000000000001E-2</v>
      </c>
      <c r="I135">
        <v>0.71368299999999996</v>
      </c>
      <c r="J135">
        <v>0.99995738227939501</v>
      </c>
      <c r="K135">
        <v>1</v>
      </c>
      <c r="L135">
        <v>0</v>
      </c>
    </row>
    <row r="136" spans="1:12" x14ac:dyDescent="0.35">
      <c r="A136" t="s">
        <v>45</v>
      </c>
      <c r="B136" t="s">
        <v>17</v>
      </c>
      <c r="C136" t="s">
        <v>14</v>
      </c>
      <c r="D136">
        <v>69</v>
      </c>
      <c r="E136">
        <v>975</v>
      </c>
      <c r="F136">
        <v>6250</v>
      </c>
      <c r="G136">
        <v>60217</v>
      </c>
      <c r="H136">
        <v>1.1039999999999999E-2</v>
      </c>
      <c r="I136">
        <v>0.68184199999999995</v>
      </c>
      <c r="J136">
        <v>0.99983142940413094</v>
      </c>
      <c r="K136">
        <v>1</v>
      </c>
      <c r="L136">
        <v>0</v>
      </c>
    </row>
    <row r="137" spans="1:12" x14ac:dyDescent="0.35">
      <c r="A137" t="s">
        <v>55</v>
      </c>
      <c r="B137" t="s">
        <v>17</v>
      </c>
      <c r="C137" t="s">
        <v>13</v>
      </c>
      <c r="D137">
        <v>155</v>
      </c>
      <c r="E137">
        <v>1485</v>
      </c>
      <c r="F137">
        <v>5366</v>
      </c>
      <c r="G137">
        <v>60217</v>
      </c>
      <c r="H137">
        <v>2.8885600000000001E-2</v>
      </c>
      <c r="I137">
        <v>1.1713100000000001</v>
      </c>
      <c r="J137">
        <v>2.5157777164967299E-2</v>
      </c>
      <c r="K137">
        <v>0.13800837759067799</v>
      </c>
      <c r="L137">
        <v>0</v>
      </c>
    </row>
    <row r="138" spans="1:12" x14ac:dyDescent="0.35">
      <c r="A138" t="s">
        <v>55</v>
      </c>
      <c r="B138" t="s">
        <v>17</v>
      </c>
      <c r="C138" t="s">
        <v>14</v>
      </c>
      <c r="D138">
        <v>67</v>
      </c>
      <c r="E138">
        <v>975</v>
      </c>
      <c r="F138">
        <v>5366</v>
      </c>
      <c r="G138">
        <v>60217</v>
      </c>
      <c r="H138">
        <v>1.2486000000000001E-2</v>
      </c>
      <c r="I138">
        <v>0.77115</v>
      </c>
      <c r="J138">
        <v>0.99058298465887196</v>
      </c>
      <c r="K138">
        <v>1</v>
      </c>
      <c r="L138">
        <v>0</v>
      </c>
    </row>
    <row r="139" spans="1:12" x14ac:dyDescent="0.35">
      <c r="A139" t="s">
        <v>55</v>
      </c>
      <c r="B139" t="s">
        <v>17</v>
      </c>
      <c r="C139" t="s">
        <v>18</v>
      </c>
      <c r="D139">
        <v>4</v>
      </c>
      <c r="E139">
        <v>217</v>
      </c>
      <c r="F139">
        <v>5366</v>
      </c>
      <c r="G139">
        <v>60217</v>
      </c>
      <c r="H139">
        <v>7.4543400000000001E-4</v>
      </c>
      <c r="I139">
        <v>0.20685600000000001</v>
      </c>
      <c r="J139">
        <v>0.99999701886895398</v>
      </c>
      <c r="K139">
        <v>1</v>
      </c>
      <c r="L139">
        <v>0</v>
      </c>
    </row>
    <row r="140" spans="1:12" x14ac:dyDescent="0.35">
      <c r="A140" t="s">
        <v>52</v>
      </c>
      <c r="B140" t="s">
        <v>17</v>
      </c>
      <c r="C140" t="s">
        <v>14</v>
      </c>
      <c r="D140">
        <v>102</v>
      </c>
      <c r="E140">
        <v>975</v>
      </c>
      <c r="F140">
        <v>5435</v>
      </c>
      <c r="G140">
        <v>60217</v>
      </c>
      <c r="H140">
        <v>1.8767200000000001E-2</v>
      </c>
      <c r="I140">
        <v>1.1590800000000001</v>
      </c>
      <c r="J140">
        <v>6.9795181235247999E-2</v>
      </c>
      <c r="K140">
        <v>0.304701313954998</v>
      </c>
      <c r="L140">
        <v>0</v>
      </c>
    </row>
    <row r="141" spans="1:12" x14ac:dyDescent="0.35">
      <c r="A141" t="s">
        <v>52</v>
      </c>
      <c r="B141" t="s">
        <v>17</v>
      </c>
      <c r="C141" t="s">
        <v>13</v>
      </c>
      <c r="D141">
        <v>120</v>
      </c>
      <c r="E141">
        <v>1485</v>
      </c>
      <c r="F141">
        <v>5435</v>
      </c>
      <c r="G141">
        <v>60217</v>
      </c>
      <c r="H141">
        <v>2.2079100000000001E-2</v>
      </c>
      <c r="I141">
        <v>0.895312</v>
      </c>
      <c r="J141">
        <v>0.90517867693146603</v>
      </c>
      <c r="K141">
        <v>1</v>
      </c>
      <c r="L141">
        <v>0</v>
      </c>
    </row>
    <row r="142" spans="1:12" x14ac:dyDescent="0.35">
      <c r="A142" t="s">
        <v>52</v>
      </c>
      <c r="B142" t="s">
        <v>17</v>
      </c>
      <c r="C142" t="s">
        <v>18</v>
      </c>
      <c r="D142">
        <v>15</v>
      </c>
      <c r="E142">
        <v>217</v>
      </c>
      <c r="F142">
        <v>5435</v>
      </c>
      <c r="G142">
        <v>60217</v>
      </c>
      <c r="H142">
        <v>2.7598900000000001E-3</v>
      </c>
      <c r="I142">
        <v>0.76586299999999996</v>
      </c>
      <c r="J142">
        <v>0.88911601175022803</v>
      </c>
      <c r="K142">
        <v>1</v>
      </c>
      <c r="L142">
        <v>0</v>
      </c>
    </row>
    <row r="143" spans="1:12" x14ac:dyDescent="0.35">
      <c r="A143" t="s">
        <v>59</v>
      </c>
      <c r="B143" t="s">
        <v>17</v>
      </c>
      <c r="C143" t="s">
        <v>13</v>
      </c>
      <c r="D143">
        <v>220</v>
      </c>
      <c r="E143">
        <v>1485</v>
      </c>
      <c r="F143">
        <v>7664</v>
      </c>
      <c r="G143">
        <v>60217</v>
      </c>
      <c r="H143">
        <v>2.8705600000000001E-2</v>
      </c>
      <c r="I143">
        <v>1.1640200000000001</v>
      </c>
      <c r="J143">
        <v>1.0655144942222399E-2</v>
      </c>
      <c r="K143">
        <v>6.7588168778365806E-2</v>
      </c>
      <c r="L143">
        <v>0</v>
      </c>
    </row>
    <row r="144" spans="1:12" x14ac:dyDescent="0.35">
      <c r="A144" t="s">
        <v>59</v>
      </c>
      <c r="B144" t="s">
        <v>17</v>
      </c>
      <c r="C144" t="s">
        <v>18</v>
      </c>
      <c r="D144">
        <v>32</v>
      </c>
      <c r="E144">
        <v>217</v>
      </c>
      <c r="F144">
        <v>7664</v>
      </c>
      <c r="G144">
        <v>60217</v>
      </c>
      <c r="H144">
        <v>4.1753700000000003E-3</v>
      </c>
      <c r="I144">
        <v>1.15865</v>
      </c>
      <c r="J144">
        <v>0.21231117625978699</v>
      </c>
      <c r="K144">
        <v>0.67748514706535201</v>
      </c>
      <c r="L144">
        <v>0</v>
      </c>
    </row>
    <row r="145" spans="1:12" x14ac:dyDescent="0.35">
      <c r="A145" t="s">
        <v>59</v>
      </c>
      <c r="B145" t="s">
        <v>17</v>
      </c>
      <c r="C145" t="s">
        <v>14</v>
      </c>
      <c r="D145">
        <v>142</v>
      </c>
      <c r="E145">
        <v>975</v>
      </c>
      <c r="F145">
        <v>7664</v>
      </c>
      <c r="G145">
        <v>60217</v>
      </c>
      <c r="H145">
        <v>1.8528200000000002E-2</v>
      </c>
      <c r="I145">
        <v>1.14432</v>
      </c>
      <c r="J145">
        <v>5.0685781720756301E-2</v>
      </c>
      <c r="K145">
        <v>0.25235507774308602</v>
      </c>
      <c r="L145">
        <v>0</v>
      </c>
    </row>
    <row r="146" spans="1:12" x14ac:dyDescent="0.35">
      <c r="A146" t="s">
        <v>38</v>
      </c>
      <c r="B146" t="s">
        <v>13</v>
      </c>
      <c r="C146" t="s">
        <v>18</v>
      </c>
      <c r="D146">
        <v>53</v>
      </c>
      <c r="E146">
        <v>537</v>
      </c>
      <c r="F146">
        <v>4247</v>
      </c>
      <c r="G146">
        <v>95431</v>
      </c>
      <c r="H146">
        <v>1.24794E-2</v>
      </c>
      <c r="I146">
        <v>2.21773</v>
      </c>
      <c r="J146" s="1">
        <v>9.5240086624815103E-8</v>
      </c>
      <c r="K146" s="1">
        <v>2.0317885146627201E-6</v>
      </c>
      <c r="L146">
        <v>29</v>
      </c>
    </row>
    <row r="147" spans="1:12" x14ac:dyDescent="0.35">
      <c r="A147" t="s">
        <v>38</v>
      </c>
      <c r="B147" t="s">
        <v>13</v>
      </c>
      <c r="C147" t="s">
        <v>14</v>
      </c>
      <c r="D147">
        <v>14</v>
      </c>
      <c r="E147">
        <v>208</v>
      </c>
      <c r="F147">
        <v>4247</v>
      </c>
      <c r="G147">
        <v>95431</v>
      </c>
      <c r="H147">
        <v>3.2964399999999999E-3</v>
      </c>
      <c r="I147">
        <v>1.5124200000000001</v>
      </c>
      <c r="J147">
        <v>8.3087868290288497E-2</v>
      </c>
      <c r="K147">
        <v>0.338148656595743</v>
      </c>
      <c r="L147">
        <v>0</v>
      </c>
    </row>
    <row r="148" spans="1:12" x14ac:dyDescent="0.35">
      <c r="A148" t="s">
        <v>38</v>
      </c>
      <c r="B148" t="s">
        <v>13</v>
      </c>
      <c r="C148" t="s">
        <v>17</v>
      </c>
      <c r="D148">
        <v>7</v>
      </c>
      <c r="E148">
        <v>202</v>
      </c>
      <c r="F148">
        <v>4247</v>
      </c>
      <c r="G148">
        <v>95431</v>
      </c>
      <c r="H148">
        <v>1.6482199999999999E-3</v>
      </c>
      <c r="I148">
        <v>0.778671</v>
      </c>
      <c r="J148">
        <v>0.79837822151982296</v>
      </c>
      <c r="K148">
        <v>1</v>
      </c>
      <c r="L148">
        <v>0</v>
      </c>
    </row>
    <row r="149" spans="1:12" x14ac:dyDescent="0.35">
      <c r="A149" t="s">
        <v>43</v>
      </c>
      <c r="B149" t="s">
        <v>13</v>
      </c>
      <c r="C149" t="s">
        <v>18</v>
      </c>
      <c r="D149">
        <v>55</v>
      </c>
      <c r="E149">
        <v>537</v>
      </c>
      <c r="F149">
        <v>3291</v>
      </c>
      <c r="G149">
        <v>95431</v>
      </c>
      <c r="H149">
        <v>1.67122E-2</v>
      </c>
      <c r="I149">
        <v>2.9699599999999999</v>
      </c>
      <c r="J149" s="1">
        <v>1.8899574800073002E-12</v>
      </c>
      <c r="K149" s="1">
        <v>1.2095727872046701E-10</v>
      </c>
      <c r="L149">
        <v>36</v>
      </c>
    </row>
    <row r="150" spans="1:12" x14ac:dyDescent="0.35">
      <c r="A150" t="s">
        <v>43</v>
      </c>
      <c r="B150" t="s">
        <v>13</v>
      </c>
      <c r="C150" t="s">
        <v>17</v>
      </c>
      <c r="D150">
        <v>18</v>
      </c>
      <c r="E150">
        <v>202</v>
      </c>
      <c r="F150">
        <v>3291</v>
      </c>
      <c r="G150">
        <v>95431</v>
      </c>
      <c r="H150">
        <v>5.4694599999999998E-3</v>
      </c>
      <c r="I150">
        <v>2.5839400000000001</v>
      </c>
      <c r="J150">
        <v>2.5825935259620201E-4</v>
      </c>
      <c r="K150">
        <v>2.3612283665938498E-3</v>
      </c>
      <c r="L150">
        <v>11</v>
      </c>
    </row>
    <row r="151" spans="1:12" x14ac:dyDescent="0.35">
      <c r="A151" t="s">
        <v>43</v>
      </c>
      <c r="B151" t="s">
        <v>13</v>
      </c>
      <c r="C151" t="s">
        <v>14</v>
      </c>
      <c r="D151">
        <v>9</v>
      </c>
      <c r="E151">
        <v>208</v>
      </c>
      <c r="F151">
        <v>3291</v>
      </c>
      <c r="G151">
        <v>95431</v>
      </c>
      <c r="H151">
        <v>2.7347299999999999E-3</v>
      </c>
      <c r="I151">
        <v>1.2546999999999999</v>
      </c>
      <c r="J151">
        <v>0.29217345558374302</v>
      </c>
      <c r="K151">
        <v>0.79010286580392397</v>
      </c>
      <c r="L151">
        <v>0</v>
      </c>
    </row>
    <row r="152" spans="1:12" x14ac:dyDescent="0.35">
      <c r="A152" t="s">
        <v>40</v>
      </c>
      <c r="B152" t="s">
        <v>13</v>
      </c>
      <c r="C152" t="s">
        <v>14</v>
      </c>
      <c r="D152">
        <v>33</v>
      </c>
      <c r="E152">
        <v>208</v>
      </c>
      <c r="F152">
        <v>6653</v>
      </c>
      <c r="G152">
        <v>95431</v>
      </c>
      <c r="H152">
        <v>4.9601699999999999E-3</v>
      </c>
      <c r="I152">
        <v>2.2757399999999999</v>
      </c>
      <c r="J152" s="1">
        <v>8.9023044791960408E-6</v>
      </c>
      <c r="K152">
        <v>1.3148018923120301E-4</v>
      </c>
      <c r="L152">
        <v>18</v>
      </c>
    </row>
    <row r="153" spans="1:12" x14ac:dyDescent="0.35">
      <c r="A153" t="s">
        <v>40</v>
      </c>
      <c r="B153" t="s">
        <v>13</v>
      </c>
      <c r="C153" t="s">
        <v>17</v>
      </c>
      <c r="D153">
        <v>20</v>
      </c>
      <c r="E153">
        <v>202</v>
      </c>
      <c r="F153">
        <v>6653</v>
      </c>
      <c r="G153">
        <v>95431</v>
      </c>
      <c r="H153">
        <v>3.0061599999999999E-3</v>
      </c>
      <c r="I153">
        <v>1.4201999999999999</v>
      </c>
      <c r="J153">
        <v>7.28066121293479E-2</v>
      </c>
      <c r="K153">
        <v>0.31064154508521802</v>
      </c>
      <c r="L153">
        <v>0</v>
      </c>
    </row>
    <row r="154" spans="1:12" x14ac:dyDescent="0.35">
      <c r="A154" t="s">
        <v>40</v>
      </c>
      <c r="B154" t="s">
        <v>13</v>
      </c>
      <c r="C154" t="s">
        <v>18</v>
      </c>
      <c r="D154">
        <v>38</v>
      </c>
      <c r="E154">
        <v>537</v>
      </c>
      <c r="F154">
        <v>6653</v>
      </c>
      <c r="G154">
        <v>95431</v>
      </c>
      <c r="H154">
        <v>5.7117100000000001E-3</v>
      </c>
      <c r="I154">
        <v>1.0150399999999999</v>
      </c>
      <c r="J154">
        <v>0.48631114954790799</v>
      </c>
      <c r="K154">
        <v>1</v>
      </c>
      <c r="L154">
        <v>0</v>
      </c>
    </row>
    <row r="155" spans="1:12" x14ac:dyDescent="0.35">
      <c r="A155" t="s">
        <v>48</v>
      </c>
      <c r="B155" t="s">
        <v>13</v>
      </c>
      <c r="C155" t="s">
        <v>17</v>
      </c>
      <c r="D155">
        <v>39</v>
      </c>
      <c r="E155">
        <v>202</v>
      </c>
      <c r="F155">
        <v>7069</v>
      </c>
      <c r="G155">
        <v>95431</v>
      </c>
      <c r="H155">
        <v>5.5170499999999999E-3</v>
      </c>
      <c r="I155">
        <v>2.60642</v>
      </c>
      <c r="J155" s="1">
        <v>3.5604936265935298E-8</v>
      </c>
      <c r="K155" s="1">
        <v>9.7659253757994104E-7</v>
      </c>
      <c r="L155">
        <v>24</v>
      </c>
    </row>
    <row r="156" spans="1:12" x14ac:dyDescent="0.35">
      <c r="A156" t="s">
        <v>48</v>
      </c>
      <c r="B156" t="s">
        <v>13</v>
      </c>
      <c r="C156" t="s">
        <v>18</v>
      </c>
      <c r="D156">
        <v>55</v>
      </c>
      <c r="E156">
        <v>537</v>
      </c>
      <c r="F156">
        <v>7069</v>
      </c>
      <c r="G156">
        <v>95431</v>
      </c>
      <c r="H156">
        <v>7.7804500000000004E-3</v>
      </c>
      <c r="I156">
        <v>1.3826700000000001</v>
      </c>
      <c r="J156">
        <v>1.0159890594367499E-2</v>
      </c>
      <c r="K156">
        <v>6.7265482555812703E-2</v>
      </c>
      <c r="L156">
        <v>0</v>
      </c>
    </row>
    <row r="157" spans="1:12" x14ac:dyDescent="0.35">
      <c r="A157" t="s">
        <v>48</v>
      </c>
      <c r="B157" t="s">
        <v>13</v>
      </c>
      <c r="C157" t="s">
        <v>14</v>
      </c>
      <c r="D157">
        <v>18</v>
      </c>
      <c r="E157">
        <v>208</v>
      </c>
      <c r="F157">
        <v>7069</v>
      </c>
      <c r="G157">
        <v>95431</v>
      </c>
      <c r="H157">
        <v>2.5463299999999999E-3</v>
      </c>
      <c r="I157">
        <v>1.1682600000000001</v>
      </c>
      <c r="J157">
        <v>0.281312046281739</v>
      </c>
      <c r="K157">
        <v>0.77159875551562696</v>
      </c>
      <c r="L157">
        <v>0</v>
      </c>
    </row>
    <row r="158" spans="1:12" x14ac:dyDescent="0.35">
      <c r="A158" t="s">
        <v>53</v>
      </c>
      <c r="B158" t="s">
        <v>13</v>
      </c>
      <c r="C158" t="s">
        <v>18</v>
      </c>
      <c r="D158">
        <v>22</v>
      </c>
      <c r="E158">
        <v>537</v>
      </c>
      <c r="F158">
        <v>5257</v>
      </c>
      <c r="G158">
        <v>95431</v>
      </c>
      <c r="H158">
        <v>4.1849000000000001E-3</v>
      </c>
      <c r="I158">
        <v>0.74370400000000003</v>
      </c>
      <c r="J158">
        <v>0.94177997472700903</v>
      </c>
      <c r="K158">
        <v>1</v>
      </c>
      <c r="L158">
        <v>0</v>
      </c>
    </row>
    <row r="159" spans="1:12" x14ac:dyDescent="0.35">
      <c r="A159" t="s">
        <v>53</v>
      </c>
      <c r="B159" t="s">
        <v>13</v>
      </c>
      <c r="C159" t="s">
        <v>14</v>
      </c>
      <c r="D159">
        <v>5</v>
      </c>
      <c r="E159">
        <v>208</v>
      </c>
      <c r="F159">
        <v>5257</v>
      </c>
      <c r="G159">
        <v>95431</v>
      </c>
      <c r="H159">
        <v>9.5111299999999996E-4</v>
      </c>
      <c r="I159">
        <v>0.43637300000000001</v>
      </c>
      <c r="J159">
        <v>0.99041038978896401</v>
      </c>
      <c r="K159">
        <v>1</v>
      </c>
      <c r="L159">
        <v>0</v>
      </c>
    </row>
    <row r="160" spans="1:12" x14ac:dyDescent="0.35">
      <c r="A160" t="s">
        <v>53</v>
      </c>
      <c r="B160" t="s">
        <v>13</v>
      </c>
      <c r="C160" t="s">
        <v>17</v>
      </c>
      <c r="D160">
        <v>2</v>
      </c>
      <c r="E160">
        <v>202</v>
      </c>
      <c r="F160">
        <v>5257</v>
      </c>
      <c r="G160">
        <v>95431</v>
      </c>
      <c r="H160">
        <v>3.8044499999999998E-4</v>
      </c>
      <c r="I160">
        <v>0.179734</v>
      </c>
      <c r="J160">
        <v>0.99986221405756504</v>
      </c>
      <c r="K160">
        <v>1</v>
      </c>
      <c r="L160">
        <v>0</v>
      </c>
    </row>
    <row r="161" spans="1:12" x14ac:dyDescent="0.35">
      <c r="A161" t="s">
        <v>27</v>
      </c>
      <c r="B161" t="s">
        <v>13</v>
      </c>
      <c r="C161" t="s">
        <v>14</v>
      </c>
      <c r="D161">
        <v>11</v>
      </c>
      <c r="E161">
        <v>208</v>
      </c>
      <c r="F161">
        <v>3139</v>
      </c>
      <c r="G161">
        <v>95431</v>
      </c>
      <c r="H161">
        <v>3.5043000000000001E-3</v>
      </c>
      <c r="I161">
        <v>1.60778</v>
      </c>
      <c r="J161">
        <v>8.4537164148935598E-2</v>
      </c>
      <c r="K161">
        <v>0.338148656595743</v>
      </c>
      <c r="L161">
        <v>0</v>
      </c>
    </row>
    <row r="162" spans="1:12" x14ac:dyDescent="0.35">
      <c r="A162" t="s">
        <v>27</v>
      </c>
      <c r="B162" t="s">
        <v>13</v>
      </c>
      <c r="C162" t="s">
        <v>17</v>
      </c>
      <c r="D162">
        <v>10</v>
      </c>
      <c r="E162">
        <v>202</v>
      </c>
      <c r="F162">
        <v>3139</v>
      </c>
      <c r="G162">
        <v>95431</v>
      </c>
      <c r="H162">
        <v>3.1857299999999999E-3</v>
      </c>
      <c r="I162">
        <v>1.5050399999999999</v>
      </c>
      <c r="J162">
        <v>0.13217183417789399</v>
      </c>
      <c r="K162">
        <v>0.445210388809747</v>
      </c>
      <c r="L162">
        <v>0</v>
      </c>
    </row>
    <row r="163" spans="1:12" x14ac:dyDescent="0.35">
      <c r="A163" t="s">
        <v>27</v>
      </c>
      <c r="B163" t="s">
        <v>13</v>
      </c>
      <c r="C163" t="s">
        <v>18</v>
      </c>
      <c r="D163">
        <v>19</v>
      </c>
      <c r="E163">
        <v>537</v>
      </c>
      <c r="F163">
        <v>3139</v>
      </c>
      <c r="G163">
        <v>95431</v>
      </c>
      <c r="H163">
        <v>6.0528800000000001E-3</v>
      </c>
      <c r="I163">
        <v>1.0756699999999999</v>
      </c>
      <c r="J163">
        <v>0.40636464149907398</v>
      </c>
      <c r="K163">
        <v>1</v>
      </c>
      <c r="L163">
        <v>0</v>
      </c>
    </row>
    <row r="164" spans="1:12" x14ac:dyDescent="0.35">
      <c r="A164" t="s">
        <v>12</v>
      </c>
      <c r="B164" t="s">
        <v>13</v>
      </c>
      <c r="C164" t="s">
        <v>14</v>
      </c>
      <c r="D164">
        <v>8</v>
      </c>
      <c r="E164">
        <v>208</v>
      </c>
      <c r="F164">
        <v>4943</v>
      </c>
      <c r="G164">
        <v>95431</v>
      </c>
      <c r="H164">
        <v>1.61845E-3</v>
      </c>
      <c r="I164">
        <v>0.74255000000000004</v>
      </c>
      <c r="J164">
        <v>0.84841735703079102</v>
      </c>
      <c r="K164">
        <v>1</v>
      </c>
      <c r="L164">
        <v>0</v>
      </c>
    </row>
    <row r="165" spans="1:12" x14ac:dyDescent="0.35">
      <c r="A165" t="s">
        <v>12</v>
      </c>
      <c r="B165" t="s">
        <v>13</v>
      </c>
      <c r="C165" t="s">
        <v>18</v>
      </c>
      <c r="D165">
        <v>7</v>
      </c>
      <c r="E165">
        <v>537</v>
      </c>
      <c r="F165">
        <v>4943</v>
      </c>
      <c r="G165">
        <v>95431</v>
      </c>
      <c r="H165">
        <v>1.41614E-3</v>
      </c>
      <c r="I165">
        <v>0.25166500000000003</v>
      </c>
      <c r="J165">
        <v>0.99999955635402404</v>
      </c>
      <c r="K165">
        <v>1</v>
      </c>
      <c r="L165">
        <v>0</v>
      </c>
    </row>
    <row r="166" spans="1:12" x14ac:dyDescent="0.35">
      <c r="A166" t="s">
        <v>12</v>
      </c>
      <c r="B166" t="s">
        <v>13</v>
      </c>
      <c r="C166" t="s">
        <v>17</v>
      </c>
      <c r="D166">
        <v>2</v>
      </c>
      <c r="E166">
        <v>202</v>
      </c>
      <c r="F166">
        <v>4943</v>
      </c>
      <c r="G166">
        <v>95431</v>
      </c>
      <c r="H166">
        <v>4.0461300000000001E-4</v>
      </c>
      <c r="I166">
        <v>0.19115099999999999</v>
      </c>
      <c r="J166">
        <v>0.99973827168542895</v>
      </c>
      <c r="K166">
        <v>1</v>
      </c>
      <c r="L166">
        <v>0</v>
      </c>
    </row>
    <row r="167" spans="1:12" x14ac:dyDescent="0.35">
      <c r="A167" t="s">
        <v>41</v>
      </c>
      <c r="B167" t="s">
        <v>13</v>
      </c>
      <c r="C167" t="s">
        <v>14</v>
      </c>
      <c r="D167">
        <v>15</v>
      </c>
      <c r="E167">
        <v>208</v>
      </c>
      <c r="F167">
        <v>7251</v>
      </c>
      <c r="G167">
        <v>95431</v>
      </c>
      <c r="H167">
        <v>2.0686799999999998E-3</v>
      </c>
      <c r="I167">
        <v>0.94911599999999996</v>
      </c>
      <c r="J167">
        <v>0.620898167587837</v>
      </c>
      <c r="K167">
        <v>1</v>
      </c>
      <c r="L167">
        <v>0</v>
      </c>
    </row>
    <row r="168" spans="1:12" x14ac:dyDescent="0.35">
      <c r="A168" t="s">
        <v>41</v>
      </c>
      <c r="B168" t="s">
        <v>13</v>
      </c>
      <c r="C168" t="s">
        <v>18</v>
      </c>
      <c r="D168">
        <v>34</v>
      </c>
      <c r="E168">
        <v>537</v>
      </c>
      <c r="F168">
        <v>7251</v>
      </c>
      <c r="G168">
        <v>95431</v>
      </c>
      <c r="H168">
        <v>4.6890100000000004E-3</v>
      </c>
      <c r="I168">
        <v>0.83328999999999998</v>
      </c>
      <c r="J168">
        <v>0.88453253628252704</v>
      </c>
      <c r="K168">
        <v>1</v>
      </c>
      <c r="L168">
        <v>0</v>
      </c>
    </row>
    <row r="169" spans="1:12" x14ac:dyDescent="0.35">
      <c r="A169" t="s">
        <v>41</v>
      </c>
      <c r="B169" t="s">
        <v>13</v>
      </c>
      <c r="C169" t="s">
        <v>17</v>
      </c>
      <c r="D169">
        <v>10</v>
      </c>
      <c r="E169">
        <v>202</v>
      </c>
      <c r="F169">
        <v>7251</v>
      </c>
      <c r="G169">
        <v>95431</v>
      </c>
      <c r="H169">
        <v>1.37912E-3</v>
      </c>
      <c r="I169">
        <v>0.65153899999999998</v>
      </c>
      <c r="J169">
        <v>0.94734861894566802</v>
      </c>
      <c r="K169">
        <v>1</v>
      </c>
      <c r="L169">
        <v>0</v>
      </c>
    </row>
    <row r="170" spans="1:12" x14ac:dyDescent="0.35">
      <c r="A170" t="s">
        <v>74</v>
      </c>
      <c r="B170" t="s">
        <v>13</v>
      </c>
      <c r="C170" t="s">
        <v>18</v>
      </c>
      <c r="D170">
        <v>26</v>
      </c>
      <c r="E170">
        <v>537</v>
      </c>
      <c r="F170">
        <v>4186</v>
      </c>
      <c r="G170">
        <v>95431</v>
      </c>
      <c r="H170">
        <v>6.2111800000000002E-3</v>
      </c>
      <c r="I170">
        <v>1.1037999999999999</v>
      </c>
      <c r="J170">
        <v>0.33203107495189998</v>
      </c>
      <c r="K170">
        <v>0.84999955187686405</v>
      </c>
      <c r="L170">
        <v>0</v>
      </c>
    </row>
    <row r="171" spans="1:12" x14ac:dyDescent="0.35">
      <c r="A171" t="s">
        <v>74</v>
      </c>
      <c r="B171" t="s">
        <v>13</v>
      </c>
      <c r="C171" t="s">
        <v>14</v>
      </c>
      <c r="D171">
        <v>8</v>
      </c>
      <c r="E171">
        <v>208</v>
      </c>
      <c r="F171">
        <v>4186</v>
      </c>
      <c r="G171">
        <v>95431</v>
      </c>
      <c r="H171">
        <v>1.91113E-3</v>
      </c>
      <c r="I171">
        <v>0.87683299999999997</v>
      </c>
      <c r="J171">
        <v>0.69580850842889497</v>
      </c>
      <c r="K171">
        <v>1</v>
      </c>
      <c r="L171">
        <v>0</v>
      </c>
    </row>
    <row r="172" spans="1:12" x14ac:dyDescent="0.35">
      <c r="A172" t="s">
        <v>74</v>
      </c>
      <c r="B172" t="s">
        <v>13</v>
      </c>
      <c r="C172" t="s">
        <v>17</v>
      </c>
      <c r="D172">
        <v>2</v>
      </c>
      <c r="E172">
        <v>202</v>
      </c>
      <c r="F172">
        <v>4186</v>
      </c>
      <c r="G172">
        <v>95431</v>
      </c>
      <c r="H172">
        <v>4.7778300000000002E-4</v>
      </c>
      <c r="I172">
        <v>0.225719</v>
      </c>
      <c r="J172">
        <v>0.99880063823133802</v>
      </c>
      <c r="K172">
        <v>1</v>
      </c>
      <c r="L172">
        <v>0</v>
      </c>
    </row>
    <row r="173" spans="1:12" x14ac:dyDescent="0.35">
      <c r="A173" t="s">
        <v>79</v>
      </c>
      <c r="B173" t="s">
        <v>13</v>
      </c>
      <c r="C173" t="s">
        <v>18</v>
      </c>
      <c r="D173">
        <v>21</v>
      </c>
      <c r="E173">
        <v>537</v>
      </c>
      <c r="F173">
        <v>2526</v>
      </c>
      <c r="G173">
        <v>95431</v>
      </c>
      <c r="H173">
        <v>8.3135399999999995E-3</v>
      </c>
      <c r="I173">
        <v>1.4774099999999999</v>
      </c>
      <c r="J173">
        <v>5.2571558325528997E-2</v>
      </c>
      <c r="K173">
        <v>0.25235507774308602</v>
      </c>
      <c r="L173">
        <v>0</v>
      </c>
    </row>
    <row r="174" spans="1:12" x14ac:dyDescent="0.35">
      <c r="A174" t="s">
        <v>79</v>
      </c>
      <c r="B174" t="s">
        <v>13</v>
      </c>
      <c r="C174" t="s">
        <v>17</v>
      </c>
      <c r="D174">
        <v>3</v>
      </c>
      <c r="E174">
        <v>202</v>
      </c>
      <c r="F174">
        <v>2526</v>
      </c>
      <c r="G174">
        <v>95431</v>
      </c>
      <c r="H174">
        <v>1.1876499999999999E-3</v>
      </c>
      <c r="I174">
        <v>0.56108199999999997</v>
      </c>
      <c r="J174">
        <v>0.90461072607172399</v>
      </c>
      <c r="K174">
        <v>1</v>
      </c>
      <c r="L174">
        <v>0</v>
      </c>
    </row>
    <row r="175" spans="1:12" x14ac:dyDescent="0.35">
      <c r="A175" t="s">
        <v>79</v>
      </c>
      <c r="B175" t="s">
        <v>13</v>
      </c>
      <c r="C175" t="s">
        <v>14</v>
      </c>
      <c r="D175">
        <v>2</v>
      </c>
      <c r="E175">
        <v>208</v>
      </c>
      <c r="F175">
        <v>2526</v>
      </c>
      <c r="G175">
        <v>95431</v>
      </c>
      <c r="H175">
        <v>7.9176599999999995E-4</v>
      </c>
      <c r="I175">
        <v>0.36326399999999998</v>
      </c>
      <c r="J175">
        <v>0.97482741054145505</v>
      </c>
      <c r="K175">
        <v>1</v>
      </c>
      <c r="L175">
        <v>0</v>
      </c>
    </row>
    <row r="176" spans="1:12" x14ac:dyDescent="0.35">
      <c r="A176" t="s">
        <v>63</v>
      </c>
      <c r="B176" t="s">
        <v>13</v>
      </c>
      <c r="C176" t="s">
        <v>17</v>
      </c>
      <c r="D176">
        <v>6</v>
      </c>
      <c r="E176">
        <v>202</v>
      </c>
      <c r="F176">
        <v>5122</v>
      </c>
      <c r="G176">
        <v>95431</v>
      </c>
      <c r="H176">
        <v>1.1714200000000001E-3</v>
      </c>
      <c r="I176">
        <v>0.55341399999999996</v>
      </c>
      <c r="J176">
        <v>0.96248813713742698</v>
      </c>
      <c r="K176">
        <v>1</v>
      </c>
      <c r="L176">
        <v>0</v>
      </c>
    </row>
    <row r="177" spans="1:12" x14ac:dyDescent="0.35">
      <c r="A177" t="s">
        <v>63</v>
      </c>
      <c r="B177" t="s">
        <v>13</v>
      </c>
      <c r="C177" t="s">
        <v>14</v>
      </c>
      <c r="D177">
        <v>4</v>
      </c>
      <c r="E177">
        <v>208</v>
      </c>
      <c r="F177">
        <v>5122</v>
      </c>
      <c r="G177">
        <v>95431</v>
      </c>
      <c r="H177">
        <v>7.8094500000000001E-4</v>
      </c>
      <c r="I177">
        <v>0.35830000000000001</v>
      </c>
      <c r="J177">
        <v>0.99632534782760296</v>
      </c>
      <c r="K177">
        <v>1</v>
      </c>
      <c r="L177">
        <v>0</v>
      </c>
    </row>
    <row r="178" spans="1:12" x14ac:dyDescent="0.35">
      <c r="A178" t="s">
        <v>63</v>
      </c>
      <c r="B178" t="s">
        <v>13</v>
      </c>
      <c r="C178" t="s">
        <v>18</v>
      </c>
      <c r="D178">
        <v>9</v>
      </c>
      <c r="E178">
        <v>537</v>
      </c>
      <c r="F178">
        <v>5122</v>
      </c>
      <c r="G178">
        <v>95431</v>
      </c>
      <c r="H178">
        <v>1.75713E-3</v>
      </c>
      <c r="I178">
        <v>0.31226100000000001</v>
      </c>
      <c r="J178">
        <v>0.99999667900325595</v>
      </c>
      <c r="K178">
        <v>1</v>
      </c>
      <c r="L178">
        <v>0</v>
      </c>
    </row>
    <row r="179" spans="1:12" x14ac:dyDescent="0.35">
      <c r="A179" t="s">
        <v>64</v>
      </c>
      <c r="B179" t="s">
        <v>13</v>
      </c>
      <c r="C179" t="s">
        <v>18</v>
      </c>
      <c r="D179">
        <v>66</v>
      </c>
      <c r="E179">
        <v>537</v>
      </c>
      <c r="F179">
        <v>6598</v>
      </c>
      <c r="G179">
        <v>95431</v>
      </c>
      <c r="H179">
        <v>1.0003E-2</v>
      </c>
      <c r="I179">
        <v>1.77765</v>
      </c>
      <c r="J179" s="1">
        <v>5.5347918753690499E-6</v>
      </c>
      <c r="K179" s="1">
        <v>8.8556670005904799E-5</v>
      </c>
      <c r="L179">
        <v>29</v>
      </c>
    </row>
    <row r="180" spans="1:12" x14ac:dyDescent="0.35">
      <c r="A180" t="s">
        <v>64</v>
      </c>
      <c r="B180" t="s">
        <v>13</v>
      </c>
      <c r="C180" t="s">
        <v>17</v>
      </c>
      <c r="D180">
        <v>17</v>
      </c>
      <c r="E180">
        <v>202</v>
      </c>
      <c r="F180">
        <v>6598</v>
      </c>
      <c r="G180">
        <v>95431</v>
      </c>
      <c r="H180">
        <v>2.57654E-3</v>
      </c>
      <c r="I180">
        <v>1.2172400000000001</v>
      </c>
      <c r="J180">
        <v>0.23511800097539801</v>
      </c>
      <c r="K180">
        <v>0.71442300882027698</v>
      </c>
      <c r="L180">
        <v>0</v>
      </c>
    </row>
    <row r="181" spans="1:12" x14ac:dyDescent="0.35">
      <c r="A181" t="s">
        <v>64</v>
      </c>
      <c r="B181" t="s">
        <v>13</v>
      </c>
      <c r="C181" t="s">
        <v>14</v>
      </c>
      <c r="D181">
        <v>8</v>
      </c>
      <c r="E181">
        <v>208</v>
      </c>
      <c r="F181">
        <v>6598</v>
      </c>
      <c r="G181">
        <v>95431</v>
      </c>
      <c r="H181">
        <v>1.2124900000000001E-3</v>
      </c>
      <c r="I181">
        <v>0.55629300000000004</v>
      </c>
      <c r="J181">
        <v>0.97791979237462101</v>
      </c>
      <c r="K181">
        <v>1</v>
      </c>
      <c r="L181">
        <v>0</v>
      </c>
    </row>
    <row r="182" spans="1:12" x14ac:dyDescent="0.35">
      <c r="A182" t="s">
        <v>69</v>
      </c>
      <c r="B182" t="s">
        <v>13</v>
      </c>
      <c r="C182" t="s">
        <v>18</v>
      </c>
      <c r="D182">
        <v>41</v>
      </c>
      <c r="E182">
        <v>537</v>
      </c>
      <c r="F182">
        <v>7701</v>
      </c>
      <c r="G182">
        <v>95431</v>
      </c>
      <c r="H182">
        <v>5.3239799999999999E-3</v>
      </c>
      <c r="I182">
        <v>0.94613199999999997</v>
      </c>
      <c r="J182">
        <v>0.66659079946786504</v>
      </c>
      <c r="K182">
        <v>1</v>
      </c>
      <c r="L182">
        <v>0</v>
      </c>
    </row>
    <row r="183" spans="1:12" x14ac:dyDescent="0.35">
      <c r="A183" t="s">
        <v>69</v>
      </c>
      <c r="B183" t="s">
        <v>13</v>
      </c>
      <c r="C183" t="s">
        <v>14</v>
      </c>
      <c r="D183">
        <v>11</v>
      </c>
      <c r="E183">
        <v>208</v>
      </c>
      <c r="F183">
        <v>7701</v>
      </c>
      <c r="G183">
        <v>95431</v>
      </c>
      <c r="H183">
        <v>1.4283900000000001E-3</v>
      </c>
      <c r="I183">
        <v>0.65534800000000004</v>
      </c>
      <c r="J183">
        <v>0.95245576419409494</v>
      </c>
      <c r="K183">
        <v>1</v>
      </c>
      <c r="L183">
        <v>0</v>
      </c>
    </row>
    <row r="184" spans="1:12" x14ac:dyDescent="0.35">
      <c r="A184" t="s">
        <v>69</v>
      </c>
      <c r="B184" t="s">
        <v>13</v>
      </c>
      <c r="C184" t="s">
        <v>17</v>
      </c>
      <c r="D184">
        <v>5</v>
      </c>
      <c r="E184">
        <v>202</v>
      </c>
      <c r="F184">
        <v>7701</v>
      </c>
      <c r="G184">
        <v>95431</v>
      </c>
      <c r="H184">
        <v>6.4926600000000001E-4</v>
      </c>
      <c r="I184">
        <v>0.30673299999999998</v>
      </c>
      <c r="J184">
        <v>0.99978659017711402</v>
      </c>
      <c r="K184">
        <v>1</v>
      </c>
      <c r="L184">
        <v>0</v>
      </c>
    </row>
    <row r="185" spans="1:12" x14ac:dyDescent="0.35">
      <c r="A185" t="s">
        <v>37</v>
      </c>
      <c r="B185" t="s">
        <v>13</v>
      </c>
      <c r="C185" t="s">
        <v>17</v>
      </c>
      <c r="D185">
        <v>29</v>
      </c>
      <c r="E185">
        <v>202</v>
      </c>
      <c r="F185">
        <v>5244</v>
      </c>
      <c r="G185">
        <v>95431</v>
      </c>
      <c r="H185">
        <v>5.5301300000000003E-3</v>
      </c>
      <c r="I185">
        <v>2.6126</v>
      </c>
      <c r="J185" s="1">
        <v>2.4720006483895899E-6</v>
      </c>
      <c r="K185" s="1">
        <v>4.7462412449080098E-5</v>
      </c>
      <c r="L185">
        <v>18</v>
      </c>
    </row>
    <row r="186" spans="1:12" x14ac:dyDescent="0.35">
      <c r="A186" t="s">
        <v>37</v>
      </c>
      <c r="B186" t="s">
        <v>13</v>
      </c>
      <c r="C186" t="s">
        <v>18</v>
      </c>
      <c r="D186">
        <v>38</v>
      </c>
      <c r="E186">
        <v>537</v>
      </c>
      <c r="F186">
        <v>5244</v>
      </c>
      <c r="G186">
        <v>95431</v>
      </c>
      <c r="H186">
        <v>7.2463800000000002E-3</v>
      </c>
      <c r="I186">
        <v>1.28776</v>
      </c>
      <c r="J186">
        <v>6.9827384448020294E-2</v>
      </c>
      <c r="K186">
        <v>0.304701313954998</v>
      </c>
      <c r="L186">
        <v>0</v>
      </c>
    </row>
    <row r="187" spans="1:12" x14ac:dyDescent="0.35">
      <c r="A187" t="s">
        <v>37</v>
      </c>
      <c r="B187" t="s">
        <v>13</v>
      </c>
      <c r="C187" t="s">
        <v>14</v>
      </c>
      <c r="D187">
        <v>14</v>
      </c>
      <c r="E187">
        <v>208</v>
      </c>
      <c r="F187">
        <v>5244</v>
      </c>
      <c r="G187">
        <v>95431</v>
      </c>
      <c r="H187">
        <v>2.66972E-3</v>
      </c>
      <c r="I187">
        <v>1.2248699999999999</v>
      </c>
      <c r="J187">
        <v>0.255864797682123</v>
      </c>
      <c r="K187">
        <v>0.74433395689344695</v>
      </c>
      <c r="L187">
        <v>0</v>
      </c>
    </row>
    <row r="188" spans="1:12" x14ac:dyDescent="0.35">
      <c r="A188" t="s">
        <v>24</v>
      </c>
      <c r="B188" t="s">
        <v>13</v>
      </c>
      <c r="C188" t="s">
        <v>14</v>
      </c>
      <c r="D188">
        <v>21</v>
      </c>
      <c r="E188">
        <v>208</v>
      </c>
      <c r="F188">
        <v>7985</v>
      </c>
      <c r="G188">
        <v>95431</v>
      </c>
      <c r="H188">
        <v>2.6299299999999999E-3</v>
      </c>
      <c r="I188">
        <v>1.20662</v>
      </c>
      <c r="J188">
        <v>0.21524267693222099</v>
      </c>
      <c r="K188">
        <v>0.67748514706535201</v>
      </c>
      <c r="L188">
        <v>0</v>
      </c>
    </row>
    <row r="189" spans="1:12" x14ac:dyDescent="0.35">
      <c r="A189" t="s">
        <v>24</v>
      </c>
      <c r="B189" t="s">
        <v>13</v>
      </c>
      <c r="C189" t="s">
        <v>17</v>
      </c>
      <c r="D189">
        <v>10</v>
      </c>
      <c r="E189">
        <v>202</v>
      </c>
      <c r="F189">
        <v>7985</v>
      </c>
      <c r="G189">
        <v>95431</v>
      </c>
      <c r="H189">
        <v>1.2523499999999999E-3</v>
      </c>
      <c r="I189">
        <v>0.59164799999999995</v>
      </c>
      <c r="J189">
        <v>0.97702330370740098</v>
      </c>
      <c r="K189">
        <v>1</v>
      </c>
      <c r="L189">
        <v>0</v>
      </c>
    </row>
    <row r="190" spans="1:12" x14ac:dyDescent="0.35">
      <c r="A190" t="s">
        <v>24</v>
      </c>
      <c r="B190" t="s">
        <v>13</v>
      </c>
      <c r="C190" t="s">
        <v>18</v>
      </c>
      <c r="D190">
        <v>16</v>
      </c>
      <c r="E190">
        <v>537</v>
      </c>
      <c r="F190">
        <v>7985</v>
      </c>
      <c r="G190">
        <v>95431</v>
      </c>
      <c r="H190">
        <v>2.0037599999999998E-3</v>
      </c>
      <c r="I190">
        <v>0.35609000000000002</v>
      </c>
      <c r="J190">
        <v>0.99999990885909096</v>
      </c>
      <c r="K190">
        <v>1</v>
      </c>
      <c r="L190">
        <v>0</v>
      </c>
    </row>
    <row r="191" spans="1:12" x14ac:dyDescent="0.35">
      <c r="A191" t="s">
        <v>67</v>
      </c>
      <c r="B191" t="s">
        <v>13</v>
      </c>
      <c r="C191" t="s">
        <v>14</v>
      </c>
      <c r="D191">
        <v>27</v>
      </c>
      <c r="E191">
        <v>208</v>
      </c>
      <c r="F191">
        <v>9303</v>
      </c>
      <c r="G191">
        <v>95431</v>
      </c>
      <c r="H191">
        <v>2.9022900000000001E-3</v>
      </c>
      <c r="I191">
        <v>1.33158</v>
      </c>
      <c r="J191">
        <v>7.7276919693454002E-2</v>
      </c>
      <c r="K191">
        <v>0.32254714306832999</v>
      </c>
      <c r="L191">
        <v>0</v>
      </c>
    </row>
    <row r="192" spans="1:12" x14ac:dyDescent="0.35">
      <c r="A192" t="s">
        <v>67</v>
      </c>
      <c r="B192" t="s">
        <v>13</v>
      </c>
      <c r="C192" t="s">
        <v>17</v>
      </c>
      <c r="D192">
        <v>22</v>
      </c>
      <c r="E192">
        <v>202</v>
      </c>
      <c r="F192">
        <v>9303</v>
      </c>
      <c r="G192">
        <v>95431</v>
      </c>
      <c r="H192">
        <v>2.3648300000000001E-3</v>
      </c>
      <c r="I192">
        <v>1.1172200000000001</v>
      </c>
      <c r="J192">
        <v>0.32495237515291497</v>
      </c>
      <c r="K192">
        <v>0.84311967607242899</v>
      </c>
      <c r="L192">
        <v>0</v>
      </c>
    </row>
    <row r="193" spans="1:12" x14ac:dyDescent="0.35">
      <c r="A193" t="s">
        <v>67</v>
      </c>
      <c r="B193" t="s">
        <v>13</v>
      </c>
      <c r="C193" t="s">
        <v>18</v>
      </c>
      <c r="D193">
        <v>37</v>
      </c>
      <c r="E193">
        <v>537</v>
      </c>
      <c r="F193">
        <v>9303</v>
      </c>
      <c r="G193">
        <v>95431</v>
      </c>
      <c r="H193">
        <v>3.9772100000000001E-3</v>
      </c>
      <c r="I193">
        <v>0.70679599999999998</v>
      </c>
      <c r="J193">
        <v>0.99178796033920202</v>
      </c>
      <c r="K193">
        <v>1</v>
      </c>
      <c r="L19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9AD3C-8BAB-48C4-A4FF-551D34484EBC}">
  <dimension ref="A1:L193"/>
  <sheetViews>
    <sheetView workbookViewId="0">
      <selection activeCell="P48" sqref="P48"/>
    </sheetView>
  </sheetViews>
  <sheetFormatPr defaultRowHeight="14.5" x14ac:dyDescent="0.35"/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5">
      <c r="A2" t="s">
        <v>66</v>
      </c>
      <c r="B2" t="s">
        <v>14</v>
      </c>
      <c r="C2" t="s">
        <v>18</v>
      </c>
      <c r="D2">
        <v>45</v>
      </c>
      <c r="E2">
        <v>361</v>
      </c>
      <c r="F2">
        <v>14980</v>
      </c>
      <c r="G2">
        <v>148254</v>
      </c>
      <c r="H2">
        <v>3.0040100000000001E-3</v>
      </c>
      <c r="I2">
        <v>1.23367</v>
      </c>
      <c r="J2">
        <v>8.3841806776714004E-2</v>
      </c>
      <c r="K2">
        <v>0.27754529139877698</v>
      </c>
      <c r="L2">
        <v>0</v>
      </c>
    </row>
    <row r="3" spans="1:12" x14ac:dyDescent="0.35">
      <c r="A3" t="s">
        <v>66</v>
      </c>
      <c r="B3" t="s">
        <v>14</v>
      </c>
      <c r="C3" t="s">
        <v>17</v>
      </c>
      <c r="D3">
        <v>162</v>
      </c>
      <c r="E3">
        <v>1833</v>
      </c>
      <c r="F3">
        <v>14980</v>
      </c>
      <c r="G3">
        <v>148254</v>
      </c>
      <c r="H3">
        <v>1.08144E-2</v>
      </c>
      <c r="I3">
        <v>0.87467600000000001</v>
      </c>
      <c r="J3">
        <v>0.96809461427000598</v>
      </c>
      <c r="K3">
        <v>1</v>
      </c>
      <c r="L3">
        <v>0</v>
      </c>
    </row>
    <row r="4" spans="1:12" x14ac:dyDescent="0.35">
      <c r="A4" t="s">
        <v>66</v>
      </c>
      <c r="B4" t="s">
        <v>14</v>
      </c>
      <c r="C4" t="s">
        <v>13</v>
      </c>
      <c r="D4">
        <v>28</v>
      </c>
      <c r="E4">
        <v>460</v>
      </c>
      <c r="F4">
        <v>14980</v>
      </c>
      <c r="G4">
        <v>148254</v>
      </c>
      <c r="H4">
        <v>1.8691599999999999E-3</v>
      </c>
      <c r="I4">
        <v>0.60241400000000001</v>
      </c>
      <c r="J4">
        <v>0.99911961745328104</v>
      </c>
      <c r="K4">
        <v>1</v>
      </c>
      <c r="L4">
        <v>0</v>
      </c>
    </row>
    <row r="5" spans="1:12" x14ac:dyDescent="0.35">
      <c r="A5" t="s">
        <v>68</v>
      </c>
      <c r="B5" t="s">
        <v>14</v>
      </c>
      <c r="C5" t="s">
        <v>18</v>
      </c>
      <c r="D5">
        <v>26</v>
      </c>
      <c r="E5">
        <v>361</v>
      </c>
      <c r="F5">
        <v>10128</v>
      </c>
      <c r="G5">
        <v>148254</v>
      </c>
      <c r="H5">
        <v>2.5671399999999999E-3</v>
      </c>
      <c r="I5">
        <v>1.05426</v>
      </c>
      <c r="J5">
        <v>0.41942992267423101</v>
      </c>
      <c r="K5">
        <v>0.96511432500734595</v>
      </c>
      <c r="L5">
        <v>0</v>
      </c>
    </row>
    <row r="6" spans="1:12" x14ac:dyDescent="0.35">
      <c r="A6" t="s">
        <v>68</v>
      </c>
      <c r="B6" t="s">
        <v>14</v>
      </c>
      <c r="C6" t="s">
        <v>17</v>
      </c>
      <c r="D6">
        <v>115</v>
      </c>
      <c r="E6">
        <v>1833</v>
      </c>
      <c r="F6">
        <v>10128</v>
      </c>
      <c r="G6">
        <v>148254</v>
      </c>
      <c r="H6">
        <v>1.1354700000000001E-2</v>
      </c>
      <c r="I6">
        <v>0.91837100000000005</v>
      </c>
      <c r="J6">
        <v>0.83830167804212297</v>
      </c>
      <c r="K6">
        <v>1</v>
      </c>
      <c r="L6">
        <v>0</v>
      </c>
    </row>
    <row r="7" spans="1:12" x14ac:dyDescent="0.35">
      <c r="A7" t="s">
        <v>68</v>
      </c>
      <c r="B7" t="s">
        <v>14</v>
      </c>
      <c r="C7" t="s">
        <v>13</v>
      </c>
      <c r="D7">
        <v>17</v>
      </c>
      <c r="E7">
        <v>460</v>
      </c>
      <c r="F7">
        <v>10128</v>
      </c>
      <c r="G7">
        <v>148254</v>
      </c>
      <c r="H7">
        <v>1.67852E-3</v>
      </c>
      <c r="I7">
        <v>0.54097099999999998</v>
      </c>
      <c r="J7">
        <v>0.998576229893543</v>
      </c>
      <c r="K7">
        <v>1</v>
      </c>
      <c r="L7">
        <v>0</v>
      </c>
    </row>
    <row r="8" spans="1:12" x14ac:dyDescent="0.35">
      <c r="A8" t="s">
        <v>36</v>
      </c>
      <c r="B8" t="s">
        <v>14</v>
      </c>
      <c r="C8" t="s">
        <v>18</v>
      </c>
      <c r="D8">
        <v>29</v>
      </c>
      <c r="E8">
        <v>361</v>
      </c>
      <c r="F8">
        <v>9136</v>
      </c>
      <c r="G8">
        <v>148254</v>
      </c>
      <c r="H8">
        <v>3.1742599999999999E-3</v>
      </c>
      <c r="I8">
        <v>1.30359</v>
      </c>
      <c r="J8">
        <v>8.9559799770772802E-2</v>
      </c>
      <c r="K8">
        <v>0.29144883993200599</v>
      </c>
      <c r="L8">
        <v>0</v>
      </c>
    </row>
    <row r="9" spans="1:12" x14ac:dyDescent="0.35">
      <c r="A9" t="s">
        <v>36</v>
      </c>
      <c r="B9" t="s">
        <v>14</v>
      </c>
      <c r="C9" t="s">
        <v>17</v>
      </c>
      <c r="D9">
        <v>161</v>
      </c>
      <c r="E9">
        <v>1833</v>
      </c>
      <c r="F9">
        <v>9136</v>
      </c>
      <c r="G9">
        <v>148254</v>
      </c>
      <c r="H9">
        <v>1.7622599999999999E-2</v>
      </c>
      <c r="I9">
        <v>1.4253199999999999</v>
      </c>
      <c r="J9" s="1">
        <v>7.0692160385305001E-6</v>
      </c>
      <c r="K9" s="1">
        <v>7.9840557611638607E-5</v>
      </c>
      <c r="L9">
        <v>48</v>
      </c>
    </row>
    <row r="10" spans="1:12" x14ac:dyDescent="0.35">
      <c r="A10" t="s">
        <v>36</v>
      </c>
      <c r="B10" t="s">
        <v>14</v>
      </c>
      <c r="C10" t="s">
        <v>13</v>
      </c>
      <c r="D10">
        <v>26</v>
      </c>
      <c r="E10">
        <v>460</v>
      </c>
      <c r="F10">
        <v>9136</v>
      </c>
      <c r="G10">
        <v>148254</v>
      </c>
      <c r="H10">
        <v>2.8458799999999999E-3</v>
      </c>
      <c r="I10">
        <v>0.91720400000000002</v>
      </c>
      <c r="J10">
        <v>0.70249061560914705</v>
      </c>
      <c r="K10">
        <v>1</v>
      </c>
      <c r="L10">
        <v>0</v>
      </c>
    </row>
    <row r="11" spans="1:12" x14ac:dyDescent="0.35">
      <c r="A11" t="s">
        <v>61</v>
      </c>
      <c r="B11" t="s">
        <v>14</v>
      </c>
      <c r="C11" t="s">
        <v>18</v>
      </c>
      <c r="D11">
        <v>52</v>
      </c>
      <c r="E11">
        <v>361</v>
      </c>
      <c r="F11">
        <v>11356</v>
      </c>
      <c r="G11">
        <v>148254</v>
      </c>
      <c r="H11">
        <v>4.5790800000000001E-3</v>
      </c>
      <c r="I11">
        <v>1.88052</v>
      </c>
      <c r="J11" s="1">
        <v>9.6515316980584006E-6</v>
      </c>
      <c r="K11">
        <v>1.02949671445956E-4</v>
      </c>
      <c r="L11">
        <v>24</v>
      </c>
    </row>
    <row r="12" spans="1:12" x14ac:dyDescent="0.35">
      <c r="A12" t="s">
        <v>61</v>
      </c>
      <c r="B12" t="s">
        <v>14</v>
      </c>
      <c r="C12" t="s">
        <v>17</v>
      </c>
      <c r="D12">
        <v>179</v>
      </c>
      <c r="E12">
        <v>1833</v>
      </c>
      <c r="F12">
        <v>11356</v>
      </c>
      <c r="G12">
        <v>148254</v>
      </c>
      <c r="H12">
        <v>1.5762600000000002E-2</v>
      </c>
      <c r="I12">
        <v>1.2748900000000001</v>
      </c>
      <c r="J12">
        <v>6.62065641908445E-4</v>
      </c>
      <c r="K12">
        <v>4.70802234246005E-3</v>
      </c>
      <c r="L12">
        <v>39</v>
      </c>
    </row>
    <row r="13" spans="1:12" x14ac:dyDescent="0.35">
      <c r="A13" t="s">
        <v>61</v>
      </c>
      <c r="B13" t="s">
        <v>14</v>
      </c>
      <c r="C13" t="s">
        <v>13</v>
      </c>
      <c r="D13">
        <v>35</v>
      </c>
      <c r="E13">
        <v>460</v>
      </c>
      <c r="F13">
        <v>11356</v>
      </c>
      <c r="G13">
        <v>148254</v>
      </c>
      <c r="H13">
        <v>3.0820700000000001E-3</v>
      </c>
      <c r="I13">
        <v>0.99332500000000001</v>
      </c>
      <c r="J13">
        <v>0.54163603697557705</v>
      </c>
      <c r="K13">
        <v>1</v>
      </c>
      <c r="L13">
        <v>0</v>
      </c>
    </row>
    <row r="14" spans="1:12" x14ac:dyDescent="0.35">
      <c r="A14" t="s">
        <v>51</v>
      </c>
      <c r="B14" t="s">
        <v>18</v>
      </c>
      <c r="C14" t="s">
        <v>14</v>
      </c>
      <c r="D14">
        <v>51</v>
      </c>
      <c r="E14">
        <v>447</v>
      </c>
      <c r="F14">
        <v>12523</v>
      </c>
      <c r="G14">
        <v>95774</v>
      </c>
      <c r="H14">
        <v>4.0725099999999997E-3</v>
      </c>
      <c r="I14">
        <v>0.87257300000000004</v>
      </c>
      <c r="J14">
        <v>0.86819936151111399</v>
      </c>
      <c r="K14">
        <v>1</v>
      </c>
      <c r="L14">
        <v>0</v>
      </c>
    </row>
    <row r="15" spans="1:12" x14ac:dyDescent="0.35">
      <c r="A15" t="s">
        <v>51</v>
      </c>
      <c r="B15" t="s">
        <v>18</v>
      </c>
      <c r="C15" t="s">
        <v>17</v>
      </c>
      <c r="D15">
        <v>13</v>
      </c>
      <c r="E15">
        <v>121</v>
      </c>
      <c r="F15">
        <v>12523</v>
      </c>
      <c r="G15">
        <v>95774</v>
      </c>
      <c r="H15">
        <v>1.03809E-3</v>
      </c>
      <c r="I15">
        <v>0.82167000000000001</v>
      </c>
      <c r="J15">
        <v>0.81311083973180898</v>
      </c>
      <c r="K15">
        <v>1</v>
      </c>
      <c r="L15">
        <v>0</v>
      </c>
    </row>
    <row r="16" spans="1:12" x14ac:dyDescent="0.35">
      <c r="A16" t="s">
        <v>51</v>
      </c>
      <c r="B16" t="s">
        <v>18</v>
      </c>
      <c r="C16" t="s">
        <v>13</v>
      </c>
      <c r="D16">
        <v>450</v>
      </c>
      <c r="E16">
        <v>3108</v>
      </c>
      <c r="F16">
        <v>12523</v>
      </c>
      <c r="G16">
        <v>95774</v>
      </c>
      <c r="H16">
        <v>3.5933899999999998E-2</v>
      </c>
      <c r="I16">
        <v>1.10731</v>
      </c>
      <c r="J16">
        <v>1.29000097206506E-2</v>
      </c>
      <c r="K16">
        <v>6.6940590982835599E-2</v>
      </c>
      <c r="L16">
        <v>0</v>
      </c>
    </row>
    <row r="17" spans="1:12" x14ac:dyDescent="0.35">
      <c r="A17" t="s">
        <v>62</v>
      </c>
      <c r="B17" t="s">
        <v>18</v>
      </c>
      <c r="C17" t="s">
        <v>14</v>
      </c>
      <c r="D17">
        <v>32</v>
      </c>
      <c r="E17">
        <v>447</v>
      </c>
      <c r="F17">
        <v>6152</v>
      </c>
      <c r="G17">
        <v>95774</v>
      </c>
      <c r="H17">
        <v>5.20156E-3</v>
      </c>
      <c r="I17">
        <v>1.1144799999999999</v>
      </c>
      <c r="J17">
        <v>0.28923662489728003</v>
      </c>
      <c r="K17">
        <v>0.71686619683213904</v>
      </c>
      <c r="L17">
        <v>0</v>
      </c>
    </row>
    <row r="18" spans="1:12" x14ac:dyDescent="0.35">
      <c r="A18" t="s">
        <v>62</v>
      </c>
      <c r="B18" t="s">
        <v>18</v>
      </c>
      <c r="C18" t="s">
        <v>17</v>
      </c>
      <c r="D18">
        <v>10</v>
      </c>
      <c r="E18">
        <v>121</v>
      </c>
      <c r="F18">
        <v>6152</v>
      </c>
      <c r="G18">
        <v>95774</v>
      </c>
      <c r="H18">
        <v>1.6254900000000001E-3</v>
      </c>
      <c r="I18">
        <v>1.28661</v>
      </c>
      <c r="J18">
        <v>0.25079296865478901</v>
      </c>
      <c r="K18">
        <v>0.64202999975625896</v>
      </c>
      <c r="L18">
        <v>0</v>
      </c>
    </row>
    <row r="19" spans="1:12" x14ac:dyDescent="0.35">
      <c r="A19" t="s">
        <v>62</v>
      </c>
      <c r="B19" t="s">
        <v>18</v>
      </c>
      <c r="C19" t="s">
        <v>13</v>
      </c>
      <c r="D19">
        <v>225</v>
      </c>
      <c r="E19">
        <v>3108</v>
      </c>
      <c r="F19">
        <v>6152</v>
      </c>
      <c r="G19">
        <v>95774</v>
      </c>
      <c r="H19">
        <v>3.6573500000000002E-2</v>
      </c>
      <c r="I19">
        <v>1.1270199999999999</v>
      </c>
      <c r="J19">
        <v>3.88069598943084E-2</v>
      </c>
      <c r="K19">
        <v>0.14788823292612799</v>
      </c>
      <c r="L19">
        <v>0</v>
      </c>
    </row>
    <row r="20" spans="1:12" x14ac:dyDescent="0.35">
      <c r="A20" t="s">
        <v>44</v>
      </c>
      <c r="B20" t="s">
        <v>18</v>
      </c>
      <c r="C20" t="s">
        <v>14</v>
      </c>
      <c r="D20">
        <v>7</v>
      </c>
      <c r="E20">
        <v>447</v>
      </c>
      <c r="F20">
        <v>2939</v>
      </c>
      <c r="G20">
        <v>95774</v>
      </c>
      <c r="H20">
        <v>2.3817600000000001E-3</v>
      </c>
      <c r="I20">
        <v>0.51031499999999996</v>
      </c>
      <c r="J20">
        <v>0.98416517621194899</v>
      </c>
      <c r="K20">
        <v>1</v>
      </c>
      <c r="L20">
        <v>0</v>
      </c>
    </row>
    <row r="21" spans="1:12" x14ac:dyDescent="0.35">
      <c r="A21" t="s">
        <v>44</v>
      </c>
      <c r="B21" t="s">
        <v>18</v>
      </c>
      <c r="C21" t="s">
        <v>17</v>
      </c>
      <c r="D21">
        <v>4</v>
      </c>
      <c r="E21">
        <v>121</v>
      </c>
      <c r="F21">
        <v>2939</v>
      </c>
      <c r="G21">
        <v>95774</v>
      </c>
      <c r="H21">
        <v>1.36101E-3</v>
      </c>
      <c r="I21">
        <v>1.0772699999999999</v>
      </c>
      <c r="J21">
        <v>0.51106121095801804</v>
      </c>
      <c r="K21">
        <v>1</v>
      </c>
      <c r="L21">
        <v>0</v>
      </c>
    </row>
    <row r="22" spans="1:12" x14ac:dyDescent="0.35">
      <c r="A22" t="s">
        <v>44</v>
      </c>
      <c r="B22" t="s">
        <v>18</v>
      </c>
      <c r="C22" t="s">
        <v>13</v>
      </c>
      <c r="D22">
        <v>106</v>
      </c>
      <c r="E22">
        <v>3108</v>
      </c>
      <c r="F22">
        <v>2939</v>
      </c>
      <c r="G22">
        <v>95774</v>
      </c>
      <c r="H22">
        <v>3.60667E-2</v>
      </c>
      <c r="I22">
        <v>1.11141</v>
      </c>
      <c r="J22">
        <v>0.15095222004898401</v>
      </c>
      <c r="K22">
        <v>0.45285666014695097</v>
      </c>
      <c r="L22">
        <v>0</v>
      </c>
    </row>
    <row r="23" spans="1:12" x14ac:dyDescent="0.35">
      <c r="A23" t="s">
        <v>60</v>
      </c>
      <c r="B23" t="s">
        <v>18</v>
      </c>
      <c r="C23" t="s">
        <v>14</v>
      </c>
      <c r="D23">
        <v>64</v>
      </c>
      <c r="E23">
        <v>447</v>
      </c>
      <c r="F23">
        <v>10802</v>
      </c>
      <c r="G23">
        <v>95774</v>
      </c>
      <c r="H23">
        <v>5.9248299999999999E-3</v>
      </c>
      <c r="I23">
        <v>1.26945</v>
      </c>
      <c r="J23">
        <v>2.85194084161484E-2</v>
      </c>
      <c r="K23">
        <v>0.12148596529415399</v>
      </c>
      <c r="L23">
        <v>0</v>
      </c>
    </row>
    <row r="24" spans="1:12" x14ac:dyDescent="0.35">
      <c r="A24" t="s">
        <v>60</v>
      </c>
      <c r="B24" t="s">
        <v>18</v>
      </c>
      <c r="C24" t="s">
        <v>17</v>
      </c>
      <c r="D24">
        <v>9</v>
      </c>
      <c r="E24">
        <v>121</v>
      </c>
      <c r="F24">
        <v>10802</v>
      </c>
      <c r="G24">
        <v>95774</v>
      </c>
      <c r="H24">
        <v>8.3317899999999997E-4</v>
      </c>
      <c r="I24">
        <v>0.65947800000000001</v>
      </c>
      <c r="J24">
        <v>0.937656907717489</v>
      </c>
      <c r="K24">
        <v>1</v>
      </c>
      <c r="L24">
        <v>0</v>
      </c>
    </row>
    <row r="25" spans="1:12" x14ac:dyDescent="0.35">
      <c r="A25" t="s">
        <v>60</v>
      </c>
      <c r="B25" t="s">
        <v>18</v>
      </c>
      <c r="C25" t="s">
        <v>13</v>
      </c>
      <c r="D25">
        <v>417</v>
      </c>
      <c r="E25">
        <v>3108</v>
      </c>
      <c r="F25">
        <v>10802</v>
      </c>
      <c r="G25">
        <v>95774</v>
      </c>
      <c r="H25">
        <v>3.8603999999999999E-2</v>
      </c>
      <c r="I25">
        <v>1.1895899999999999</v>
      </c>
      <c r="J25">
        <v>1.6501979359451999E-4</v>
      </c>
      <c r="K25">
        <v>1.5087523985784701E-3</v>
      </c>
      <c r="L25">
        <v>66</v>
      </c>
    </row>
    <row r="26" spans="1:12" x14ac:dyDescent="0.35">
      <c r="A26" t="s">
        <v>58</v>
      </c>
      <c r="B26" t="s">
        <v>17</v>
      </c>
      <c r="C26" t="s">
        <v>14</v>
      </c>
      <c r="D26">
        <v>143</v>
      </c>
      <c r="E26">
        <v>1370</v>
      </c>
      <c r="F26">
        <v>9764</v>
      </c>
      <c r="G26">
        <v>99237</v>
      </c>
      <c r="H26">
        <v>1.46456E-2</v>
      </c>
      <c r="I26">
        <v>1.06087</v>
      </c>
      <c r="J26">
        <v>0.24214497680227401</v>
      </c>
      <c r="K26">
        <v>0.63687445953474797</v>
      </c>
      <c r="L26">
        <v>0</v>
      </c>
    </row>
    <row r="27" spans="1:12" x14ac:dyDescent="0.35">
      <c r="A27" t="s">
        <v>58</v>
      </c>
      <c r="B27" t="s">
        <v>17</v>
      </c>
      <c r="C27" t="s">
        <v>18</v>
      </c>
      <c r="D27">
        <v>52</v>
      </c>
      <c r="E27">
        <v>263</v>
      </c>
      <c r="F27">
        <v>9764</v>
      </c>
      <c r="G27">
        <v>99237</v>
      </c>
      <c r="H27">
        <v>5.3256900000000001E-3</v>
      </c>
      <c r="I27">
        <v>2.0095299999999998</v>
      </c>
      <c r="J27" s="1">
        <v>9.6609737324133605E-7</v>
      </c>
      <c r="K27" s="1">
        <v>1.3249335404452601E-5</v>
      </c>
      <c r="L27">
        <v>26</v>
      </c>
    </row>
    <row r="28" spans="1:12" x14ac:dyDescent="0.35">
      <c r="A28" t="s">
        <v>58</v>
      </c>
      <c r="B28" t="s">
        <v>17</v>
      </c>
      <c r="C28" t="s">
        <v>13</v>
      </c>
      <c r="D28">
        <v>166</v>
      </c>
      <c r="E28">
        <v>1738</v>
      </c>
      <c r="F28">
        <v>9764</v>
      </c>
      <c r="G28">
        <v>99237</v>
      </c>
      <c r="H28">
        <v>1.7001200000000001E-2</v>
      </c>
      <c r="I28">
        <v>0.97074300000000002</v>
      </c>
      <c r="J28">
        <v>0.66699831666836296</v>
      </c>
      <c r="K28">
        <v>1</v>
      </c>
      <c r="L28">
        <v>0</v>
      </c>
    </row>
    <row r="29" spans="1:12" x14ac:dyDescent="0.35">
      <c r="A29" t="s">
        <v>46</v>
      </c>
      <c r="B29" t="s">
        <v>17</v>
      </c>
      <c r="C29" t="s">
        <v>14</v>
      </c>
      <c r="D29">
        <v>96</v>
      </c>
      <c r="E29">
        <v>1370</v>
      </c>
      <c r="F29">
        <v>5056</v>
      </c>
      <c r="G29">
        <v>99237</v>
      </c>
      <c r="H29">
        <v>1.8987299999999999E-2</v>
      </c>
      <c r="I29">
        <v>1.3753599999999999</v>
      </c>
      <c r="J29">
        <v>1.38843114554851E-3</v>
      </c>
      <c r="K29">
        <v>9.5206707123326496E-3</v>
      </c>
      <c r="L29">
        <v>26</v>
      </c>
    </row>
    <row r="30" spans="1:12" x14ac:dyDescent="0.35">
      <c r="A30" t="s">
        <v>46</v>
      </c>
      <c r="B30" t="s">
        <v>17</v>
      </c>
      <c r="C30" t="s">
        <v>18</v>
      </c>
      <c r="D30">
        <v>10</v>
      </c>
      <c r="E30">
        <v>263</v>
      </c>
      <c r="F30">
        <v>5056</v>
      </c>
      <c r="G30">
        <v>99237</v>
      </c>
      <c r="H30">
        <v>1.9778500000000002E-3</v>
      </c>
      <c r="I30">
        <v>0.74629500000000004</v>
      </c>
      <c r="J30">
        <v>0.86543161956782999</v>
      </c>
      <c r="K30">
        <v>1</v>
      </c>
      <c r="L30">
        <v>0</v>
      </c>
    </row>
    <row r="31" spans="1:12" x14ac:dyDescent="0.35">
      <c r="A31" t="s">
        <v>46</v>
      </c>
      <c r="B31" t="s">
        <v>17</v>
      </c>
      <c r="C31" t="s">
        <v>13</v>
      </c>
      <c r="D31">
        <v>117</v>
      </c>
      <c r="E31">
        <v>1738</v>
      </c>
      <c r="F31">
        <v>5056</v>
      </c>
      <c r="G31">
        <v>99237</v>
      </c>
      <c r="H31">
        <v>2.31408E-2</v>
      </c>
      <c r="I31">
        <v>1.3212999999999999</v>
      </c>
      <c r="J31">
        <v>1.8595969410841601E-3</v>
      </c>
      <c r="K31">
        <v>1.11575816465049E-2</v>
      </c>
      <c r="L31">
        <v>28</v>
      </c>
    </row>
    <row r="32" spans="1:12" x14ac:dyDescent="0.35">
      <c r="A32" t="s">
        <v>31</v>
      </c>
      <c r="B32" t="s">
        <v>17</v>
      </c>
      <c r="C32" t="s">
        <v>14</v>
      </c>
      <c r="D32">
        <v>109</v>
      </c>
      <c r="E32">
        <v>1370</v>
      </c>
      <c r="F32">
        <v>5606</v>
      </c>
      <c r="G32">
        <v>99237</v>
      </c>
      <c r="H32">
        <v>1.9443499999999999E-2</v>
      </c>
      <c r="I32">
        <v>1.4084000000000001</v>
      </c>
      <c r="J32">
        <v>2.9976089390612099E-4</v>
      </c>
      <c r="K32">
        <v>2.3980871512489701E-3</v>
      </c>
      <c r="L32">
        <v>32</v>
      </c>
    </row>
    <row r="33" spans="1:12" x14ac:dyDescent="0.35">
      <c r="A33" t="s">
        <v>31</v>
      </c>
      <c r="B33" t="s">
        <v>17</v>
      </c>
      <c r="C33" t="s">
        <v>18</v>
      </c>
      <c r="D33">
        <v>11</v>
      </c>
      <c r="E33">
        <v>263</v>
      </c>
      <c r="F33">
        <v>5606</v>
      </c>
      <c r="G33">
        <v>99237</v>
      </c>
      <c r="H33">
        <v>1.96218E-3</v>
      </c>
      <c r="I33">
        <v>0.74038499999999996</v>
      </c>
      <c r="J33">
        <v>0.881341304126529</v>
      </c>
      <c r="K33">
        <v>1</v>
      </c>
      <c r="L33">
        <v>0</v>
      </c>
    </row>
    <row r="34" spans="1:12" x14ac:dyDescent="0.35">
      <c r="A34" t="s">
        <v>31</v>
      </c>
      <c r="B34" t="s">
        <v>17</v>
      </c>
      <c r="C34" t="s">
        <v>13</v>
      </c>
      <c r="D34">
        <v>118</v>
      </c>
      <c r="E34">
        <v>1738</v>
      </c>
      <c r="F34">
        <v>5606</v>
      </c>
      <c r="G34">
        <v>99237</v>
      </c>
      <c r="H34">
        <v>2.1048899999999999E-2</v>
      </c>
      <c r="I34">
        <v>1.2018599999999999</v>
      </c>
      <c r="J34">
        <v>2.5850304262524201E-2</v>
      </c>
      <c r="K34">
        <v>0.115424614381503</v>
      </c>
      <c r="L34">
        <v>0</v>
      </c>
    </row>
    <row r="35" spans="1:12" x14ac:dyDescent="0.35">
      <c r="A35" t="s">
        <v>56</v>
      </c>
      <c r="B35" t="s">
        <v>17</v>
      </c>
      <c r="C35" t="s">
        <v>14</v>
      </c>
      <c r="D35">
        <v>111</v>
      </c>
      <c r="E35">
        <v>1370</v>
      </c>
      <c r="F35">
        <v>7873</v>
      </c>
      <c r="G35">
        <v>99237</v>
      </c>
      <c r="H35">
        <v>1.40988E-2</v>
      </c>
      <c r="I35">
        <v>1.0212600000000001</v>
      </c>
      <c r="J35">
        <v>0.42374792287591101</v>
      </c>
      <c r="K35">
        <v>0.96511432500734595</v>
      </c>
      <c r="L35">
        <v>0</v>
      </c>
    </row>
    <row r="36" spans="1:12" x14ac:dyDescent="0.35">
      <c r="A36" t="s">
        <v>56</v>
      </c>
      <c r="B36" t="s">
        <v>17</v>
      </c>
      <c r="C36" t="s">
        <v>18</v>
      </c>
      <c r="D36">
        <v>20</v>
      </c>
      <c r="E36">
        <v>263</v>
      </c>
      <c r="F36">
        <v>7873</v>
      </c>
      <c r="G36">
        <v>99237</v>
      </c>
      <c r="H36">
        <v>2.5403299999999999E-3</v>
      </c>
      <c r="I36">
        <v>0.958534</v>
      </c>
      <c r="J36">
        <v>0.61105091067084705</v>
      </c>
      <c r="K36">
        <v>1</v>
      </c>
      <c r="L36">
        <v>0</v>
      </c>
    </row>
    <row r="37" spans="1:12" x14ac:dyDescent="0.35">
      <c r="A37" t="s">
        <v>56</v>
      </c>
      <c r="B37" t="s">
        <v>17</v>
      </c>
      <c r="C37" t="s">
        <v>13</v>
      </c>
      <c r="D37">
        <v>194</v>
      </c>
      <c r="E37">
        <v>1738</v>
      </c>
      <c r="F37">
        <v>7873</v>
      </c>
      <c r="G37">
        <v>99237</v>
      </c>
      <c r="H37">
        <v>2.4641199999999999E-2</v>
      </c>
      <c r="I37">
        <v>1.4069700000000001</v>
      </c>
      <c r="J37" s="1">
        <v>1.7308614815345499E-6</v>
      </c>
      <c r="K37" s="1">
        <v>2.2155026963642199E-5</v>
      </c>
      <c r="L37">
        <v>56</v>
      </c>
    </row>
    <row r="38" spans="1:12" x14ac:dyDescent="0.35">
      <c r="A38" t="s">
        <v>38</v>
      </c>
      <c r="B38" t="s">
        <v>13</v>
      </c>
      <c r="C38" t="s">
        <v>14</v>
      </c>
      <c r="D38">
        <v>14</v>
      </c>
      <c r="E38">
        <v>375</v>
      </c>
      <c r="F38">
        <v>6811</v>
      </c>
      <c r="G38">
        <v>155131</v>
      </c>
      <c r="H38">
        <v>2.0555E-3</v>
      </c>
      <c r="I38">
        <v>0.85032399999999997</v>
      </c>
      <c r="J38">
        <v>0.76725429808863199</v>
      </c>
      <c r="K38">
        <v>1</v>
      </c>
      <c r="L38">
        <v>0</v>
      </c>
    </row>
    <row r="39" spans="1:12" x14ac:dyDescent="0.35">
      <c r="A39" t="s">
        <v>38</v>
      </c>
      <c r="B39" t="s">
        <v>13</v>
      </c>
      <c r="C39" t="s">
        <v>18</v>
      </c>
      <c r="D39">
        <v>155</v>
      </c>
      <c r="E39">
        <v>1769</v>
      </c>
      <c r="F39">
        <v>6811</v>
      </c>
      <c r="G39">
        <v>155131</v>
      </c>
      <c r="H39">
        <v>2.2757300000000001E-2</v>
      </c>
      <c r="I39">
        <v>1.9956799999999999</v>
      </c>
      <c r="J39" s="1">
        <v>1.97327850470592E-15</v>
      </c>
      <c r="K39" s="1">
        <v>1.8943473645176801E-13</v>
      </c>
      <c r="L39">
        <v>77</v>
      </c>
    </row>
    <row r="40" spans="1:12" x14ac:dyDescent="0.35">
      <c r="A40" t="s">
        <v>38</v>
      </c>
      <c r="B40" t="s">
        <v>13</v>
      </c>
      <c r="C40" t="s">
        <v>17</v>
      </c>
      <c r="D40">
        <v>7</v>
      </c>
      <c r="E40">
        <v>311</v>
      </c>
      <c r="F40">
        <v>6811</v>
      </c>
      <c r="G40">
        <v>155131</v>
      </c>
      <c r="H40">
        <v>1.02775E-3</v>
      </c>
      <c r="I40">
        <v>0.51265499999999997</v>
      </c>
      <c r="J40">
        <v>0.98414135664703095</v>
      </c>
      <c r="K40">
        <v>1</v>
      </c>
      <c r="L40">
        <v>0</v>
      </c>
    </row>
    <row r="41" spans="1:12" x14ac:dyDescent="0.35">
      <c r="A41" t="s">
        <v>43</v>
      </c>
      <c r="B41" t="s">
        <v>13</v>
      </c>
      <c r="C41" t="s">
        <v>14</v>
      </c>
      <c r="D41">
        <v>12</v>
      </c>
      <c r="E41">
        <v>375</v>
      </c>
      <c r="F41">
        <v>5651</v>
      </c>
      <c r="G41">
        <v>155131</v>
      </c>
      <c r="H41">
        <v>2.1235199999999998E-3</v>
      </c>
      <c r="I41">
        <v>0.87846299999999999</v>
      </c>
      <c r="J41">
        <v>0.71465660139158305</v>
      </c>
      <c r="K41">
        <v>1</v>
      </c>
      <c r="L41">
        <v>0</v>
      </c>
    </row>
    <row r="42" spans="1:12" x14ac:dyDescent="0.35">
      <c r="A42" t="s">
        <v>43</v>
      </c>
      <c r="B42" t="s">
        <v>13</v>
      </c>
      <c r="C42" t="s">
        <v>18</v>
      </c>
      <c r="D42">
        <v>139</v>
      </c>
      <c r="E42">
        <v>1769</v>
      </c>
      <c r="F42">
        <v>5651</v>
      </c>
      <c r="G42">
        <v>155131</v>
      </c>
      <c r="H42">
        <v>2.4597399999999998E-2</v>
      </c>
      <c r="I42">
        <v>2.1570499999999999</v>
      </c>
      <c r="J42" s="1">
        <v>1.8878808112696899E-16</v>
      </c>
      <c r="K42" s="1">
        <v>3.6247311576377997E-14</v>
      </c>
      <c r="L42">
        <v>75</v>
      </c>
    </row>
    <row r="43" spans="1:12" x14ac:dyDescent="0.35">
      <c r="A43" t="s">
        <v>43</v>
      </c>
      <c r="B43" t="s">
        <v>13</v>
      </c>
      <c r="C43" t="s">
        <v>17</v>
      </c>
      <c r="D43">
        <v>20</v>
      </c>
      <c r="E43">
        <v>311</v>
      </c>
      <c r="F43">
        <v>5651</v>
      </c>
      <c r="G43">
        <v>155131</v>
      </c>
      <c r="H43">
        <v>3.5392000000000002E-3</v>
      </c>
      <c r="I43">
        <v>1.7654000000000001</v>
      </c>
      <c r="J43">
        <v>1.1041264973973701E-2</v>
      </c>
      <c r="K43">
        <v>6.0569225000084298E-2</v>
      </c>
      <c r="L43">
        <v>0</v>
      </c>
    </row>
    <row r="44" spans="1:12" x14ac:dyDescent="0.35">
      <c r="A44" t="s">
        <v>40</v>
      </c>
      <c r="B44" t="s">
        <v>13</v>
      </c>
      <c r="C44" t="s">
        <v>14</v>
      </c>
      <c r="D44">
        <v>34</v>
      </c>
      <c r="E44">
        <v>375</v>
      </c>
      <c r="F44">
        <v>10783</v>
      </c>
      <c r="G44">
        <v>155131</v>
      </c>
      <c r="H44">
        <v>3.1531100000000002E-3</v>
      </c>
      <c r="I44">
        <v>1.3043899999999999</v>
      </c>
      <c r="J44">
        <v>7.0021523504105704E-2</v>
      </c>
      <c r="K44">
        <v>0.244438772959787</v>
      </c>
      <c r="L44">
        <v>0</v>
      </c>
    </row>
    <row r="45" spans="1:12" x14ac:dyDescent="0.35">
      <c r="A45" t="s">
        <v>40</v>
      </c>
      <c r="B45" t="s">
        <v>13</v>
      </c>
      <c r="C45" t="s">
        <v>18</v>
      </c>
      <c r="D45">
        <v>198</v>
      </c>
      <c r="E45">
        <v>1769</v>
      </c>
      <c r="F45">
        <v>10783</v>
      </c>
      <c r="G45">
        <v>155131</v>
      </c>
      <c r="H45">
        <v>1.8362199999999999E-2</v>
      </c>
      <c r="I45">
        <v>1.61026</v>
      </c>
      <c r="J45" s="1">
        <v>7.1334227687497005E-11</v>
      </c>
      <c r="K45" s="1">
        <v>2.38920665337303E-9</v>
      </c>
      <c r="L45">
        <v>75</v>
      </c>
    </row>
    <row r="46" spans="1:12" x14ac:dyDescent="0.35">
      <c r="A46" t="s">
        <v>40</v>
      </c>
      <c r="B46" t="s">
        <v>13</v>
      </c>
      <c r="C46" t="s">
        <v>17</v>
      </c>
      <c r="D46">
        <v>21</v>
      </c>
      <c r="E46">
        <v>311</v>
      </c>
      <c r="F46">
        <v>10783</v>
      </c>
      <c r="G46">
        <v>155131</v>
      </c>
      <c r="H46">
        <v>1.94751E-3</v>
      </c>
      <c r="I46">
        <v>0.97144399999999997</v>
      </c>
      <c r="J46">
        <v>0.58655824251371302</v>
      </c>
      <c r="K46">
        <v>1</v>
      </c>
      <c r="L46">
        <v>0</v>
      </c>
    </row>
    <row r="47" spans="1:12" x14ac:dyDescent="0.35">
      <c r="A47" t="s">
        <v>48</v>
      </c>
      <c r="B47" t="s">
        <v>13</v>
      </c>
      <c r="C47" t="s">
        <v>14</v>
      </c>
      <c r="D47">
        <v>19</v>
      </c>
      <c r="E47">
        <v>375</v>
      </c>
      <c r="F47">
        <v>11339</v>
      </c>
      <c r="G47">
        <v>155131</v>
      </c>
      <c r="H47">
        <v>1.67563E-3</v>
      </c>
      <c r="I47">
        <v>0.69318000000000002</v>
      </c>
      <c r="J47">
        <v>0.96701769997331199</v>
      </c>
      <c r="K47">
        <v>1</v>
      </c>
      <c r="L47">
        <v>0</v>
      </c>
    </row>
    <row r="48" spans="1:12" x14ac:dyDescent="0.35">
      <c r="A48" t="s">
        <v>48</v>
      </c>
      <c r="B48" t="s">
        <v>13</v>
      </c>
      <c r="C48" t="s">
        <v>18</v>
      </c>
      <c r="D48">
        <v>174</v>
      </c>
      <c r="E48">
        <v>1769</v>
      </c>
      <c r="F48">
        <v>11339</v>
      </c>
      <c r="G48">
        <v>155131</v>
      </c>
      <c r="H48">
        <v>1.5345299999999999E-2</v>
      </c>
      <c r="I48">
        <v>1.3456900000000001</v>
      </c>
      <c r="J48" s="1">
        <v>6.1763094963110805E-5</v>
      </c>
      <c r="K48">
        <v>6.24132328048278E-4</v>
      </c>
      <c r="L48">
        <v>45</v>
      </c>
    </row>
    <row r="49" spans="1:12" x14ac:dyDescent="0.35">
      <c r="A49" t="s">
        <v>48</v>
      </c>
      <c r="B49" t="s">
        <v>13</v>
      </c>
      <c r="C49" t="s">
        <v>17</v>
      </c>
      <c r="D49">
        <v>41</v>
      </c>
      <c r="E49">
        <v>311</v>
      </c>
      <c r="F49">
        <v>11339</v>
      </c>
      <c r="G49">
        <v>155131</v>
      </c>
      <c r="H49">
        <v>3.6158399999999999E-3</v>
      </c>
      <c r="I49">
        <v>1.8036300000000001</v>
      </c>
      <c r="J49">
        <v>2.00967539189345E-4</v>
      </c>
      <c r="K49">
        <v>1.75389852383428E-3</v>
      </c>
      <c r="L49">
        <v>18</v>
      </c>
    </row>
    <row r="50" spans="1:12" x14ac:dyDescent="0.35">
      <c r="A50" t="s">
        <v>28</v>
      </c>
      <c r="B50" t="s">
        <v>14</v>
      </c>
      <c r="C50" t="s">
        <v>18</v>
      </c>
      <c r="D50">
        <v>20</v>
      </c>
      <c r="E50">
        <v>361</v>
      </c>
      <c r="F50">
        <v>11212</v>
      </c>
      <c r="G50">
        <v>148254</v>
      </c>
      <c r="H50">
        <v>1.7838000000000001E-3</v>
      </c>
      <c r="I50">
        <v>0.73256500000000002</v>
      </c>
      <c r="J50">
        <v>0.94509985837501298</v>
      </c>
      <c r="K50">
        <v>1</v>
      </c>
      <c r="L50">
        <v>0</v>
      </c>
    </row>
    <row r="51" spans="1:12" x14ac:dyDescent="0.35">
      <c r="A51" t="s">
        <v>28</v>
      </c>
      <c r="B51" t="s">
        <v>14</v>
      </c>
      <c r="C51" t="s">
        <v>17</v>
      </c>
      <c r="D51">
        <v>98</v>
      </c>
      <c r="E51">
        <v>1833</v>
      </c>
      <c r="F51">
        <v>11212</v>
      </c>
      <c r="G51">
        <v>148254</v>
      </c>
      <c r="H51">
        <v>8.7406399999999992E-3</v>
      </c>
      <c r="I51">
        <v>0.70694699999999999</v>
      </c>
      <c r="J51">
        <v>0.99992443235913497</v>
      </c>
      <c r="K51">
        <v>1</v>
      </c>
      <c r="L51">
        <v>0</v>
      </c>
    </row>
    <row r="52" spans="1:12" x14ac:dyDescent="0.35">
      <c r="A52" t="s">
        <v>28</v>
      </c>
      <c r="B52" t="s">
        <v>14</v>
      </c>
      <c r="C52" t="s">
        <v>13</v>
      </c>
      <c r="D52">
        <v>79</v>
      </c>
      <c r="E52">
        <v>460</v>
      </c>
      <c r="F52">
        <v>11212</v>
      </c>
      <c r="G52">
        <v>148254</v>
      </c>
      <c r="H52">
        <v>7.0460200000000001E-3</v>
      </c>
      <c r="I52">
        <v>2.2708699999999999</v>
      </c>
      <c r="J52" s="1">
        <v>9.4093170953378304E-12</v>
      </c>
      <c r="K52" s="1">
        <v>4.5164722057621599E-10</v>
      </c>
      <c r="L52">
        <v>44</v>
      </c>
    </row>
    <row r="53" spans="1:12" x14ac:dyDescent="0.35">
      <c r="A53" t="s">
        <v>49</v>
      </c>
      <c r="B53" t="s">
        <v>14</v>
      </c>
      <c r="C53" t="s">
        <v>18</v>
      </c>
      <c r="D53">
        <v>6</v>
      </c>
      <c r="E53">
        <v>361</v>
      </c>
      <c r="F53">
        <v>7662</v>
      </c>
      <c r="G53">
        <v>148254</v>
      </c>
      <c r="H53">
        <v>7.8308499999999999E-4</v>
      </c>
      <c r="I53">
        <v>0.32159399999999999</v>
      </c>
      <c r="J53">
        <v>0.99984737041060801</v>
      </c>
      <c r="K53">
        <v>1</v>
      </c>
      <c r="L53">
        <v>0</v>
      </c>
    </row>
    <row r="54" spans="1:12" x14ac:dyDescent="0.35">
      <c r="A54" t="s">
        <v>49</v>
      </c>
      <c r="B54" t="s">
        <v>14</v>
      </c>
      <c r="C54" t="s">
        <v>17</v>
      </c>
      <c r="D54">
        <v>80</v>
      </c>
      <c r="E54">
        <v>1833</v>
      </c>
      <c r="F54">
        <v>7662</v>
      </c>
      <c r="G54">
        <v>148254</v>
      </c>
      <c r="H54">
        <v>1.04411E-2</v>
      </c>
      <c r="I54">
        <v>0.84448500000000004</v>
      </c>
      <c r="J54">
        <v>0.94801176688833</v>
      </c>
      <c r="K54">
        <v>1</v>
      </c>
      <c r="L54">
        <v>0</v>
      </c>
    </row>
    <row r="55" spans="1:12" x14ac:dyDescent="0.35">
      <c r="A55" t="s">
        <v>49</v>
      </c>
      <c r="B55" t="s">
        <v>14</v>
      </c>
      <c r="C55" t="s">
        <v>13</v>
      </c>
      <c r="D55">
        <v>20</v>
      </c>
      <c r="E55">
        <v>460</v>
      </c>
      <c r="F55">
        <v>7662</v>
      </c>
      <c r="G55">
        <v>148254</v>
      </c>
      <c r="H55">
        <v>2.61028E-3</v>
      </c>
      <c r="I55">
        <v>0.84127200000000002</v>
      </c>
      <c r="J55">
        <v>0.81433071930074696</v>
      </c>
      <c r="K55">
        <v>1</v>
      </c>
      <c r="L55">
        <v>0</v>
      </c>
    </row>
    <row r="56" spans="1:12" x14ac:dyDescent="0.35">
      <c r="A56" t="s">
        <v>15</v>
      </c>
      <c r="B56" t="s">
        <v>14</v>
      </c>
      <c r="C56" t="s">
        <v>18</v>
      </c>
      <c r="D56">
        <v>12</v>
      </c>
      <c r="E56">
        <v>361</v>
      </c>
      <c r="F56">
        <v>7350</v>
      </c>
      <c r="G56">
        <v>148254</v>
      </c>
      <c r="H56">
        <v>1.63265E-3</v>
      </c>
      <c r="I56">
        <v>0.67049099999999995</v>
      </c>
      <c r="J56">
        <v>0.946764672725801</v>
      </c>
      <c r="K56">
        <v>1</v>
      </c>
      <c r="L56">
        <v>0</v>
      </c>
    </row>
    <row r="57" spans="1:12" x14ac:dyDescent="0.35">
      <c r="A57" t="s">
        <v>15</v>
      </c>
      <c r="B57" t="s">
        <v>14</v>
      </c>
      <c r="C57" t="s">
        <v>17</v>
      </c>
      <c r="D57">
        <v>112</v>
      </c>
      <c r="E57">
        <v>1833</v>
      </c>
      <c r="F57">
        <v>7350</v>
      </c>
      <c r="G57">
        <v>148254</v>
      </c>
      <c r="H57">
        <v>1.5238099999999999E-2</v>
      </c>
      <c r="I57">
        <v>1.23247</v>
      </c>
      <c r="J57">
        <v>1.5895148086664399E-2</v>
      </c>
      <c r="K57">
        <v>7.8944521089505407E-2</v>
      </c>
      <c r="L57">
        <v>0</v>
      </c>
    </row>
    <row r="58" spans="1:12" x14ac:dyDescent="0.35">
      <c r="A58" t="s">
        <v>15</v>
      </c>
      <c r="B58" t="s">
        <v>14</v>
      </c>
      <c r="C58" t="s">
        <v>13</v>
      </c>
      <c r="D58">
        <v>62</v>
      </c>
      <c r="E58">
        <v>460</v>
      </c>
      <c r="F58">
        <v>7350</v>
      </c>
      <c r="G58">
        <v>148254</v>
      </c>
      <c r="H58">
        <v>8.4353699999999993E-3</v>
      </c>
      <c r="I58">
        <v>2.7186499999999998</v>
      </c>
      <c r="J58" s="1">
        <v>1.8273987201579001E-12</v>
      </c>
      <c r="K58" s="1">
        <v>1.1695351809010599E-10</v>
      </c>
      <c r="L58">
        <v>39</v>
      </c>
    </row>
    <row r="59" spans="1:12" x14ac:dyDescent="0.35">
      <c r="A59" t="s">
        <v>25</v>
      </c>
      <c r="B59" t="s">
        <v>14</v>
      </c>
      <c r="C59" t="s">
        <v>18</v>
      </c>
      <c r="D59">
        <v>27</v>
      </c>
      <c r="E59">
        <v>361</v>
      </c>
      <c r="F59">
        <v>7508</v>
      </c>
      <c r="G59">
        <v>148254</v>
      </c>
      <c r="H59">
        <v>3.5961600000000002E-3</v>
      </c>
      <c r="I59">
        <v>1.4768600000000001</v>
      </c>
      <c r="J59">
        <v>2.9738751920964802E-2</v>
      </c>
      <c r="K59">
        <v>0.12148596529415399</v>
      </c>
      <c r="L59">
        <v>0</v>
      </c>
    </row>
    <row r="60" spans="1:12" x14ac:dyDescent="0.35">
      <c r="A60" t="s">
        <v>25</v>
      </c>
      <c r="B60" t="s">
        <v>14</v>
      </c>
      <c r="C60" t="s">
        <v>17</v>
      </c>
      <c r="D60">
        <v>112</v>
      </c>
      <c r="E60">
        <v>1833</v>
      </c>
      <c r="F60">
        <v>7508</v>
      </c>
      <c r="G60">
        <v>148254</v>
      </c>
      <c r="H60">
        <v>1.4917400000000001E-2</v>
      </c>
      <c r="I60">
        <v>1.2065300000000001</v>
      </c>
      <c r="J60">
        <v>2.6643759783428499E-2</v>
      </c>
      <c r="K60">
        <v>0.116263679054961</v>
      </c>
      <c r="L60">
        <v>0</v>
      </c>
    </row>
    <row r="61" spans="1:12" x14ac:dyDescent="0.35">
      <c r="A61" t="s">
        <v>25</v>
      </c>
      <c r="B61" t="s">
        <v>14</v>
      </c>
      <c r="C61" t="s">
        <v>13</v>
      </c>
      <c r="D61">
        <v>50</v>
      </c>
      <c r="E61">
        <v>460</v>
      </c>
      <c r="F61">
        <v>7508</v>
      </c>
      <c r="G61">
        <v>148254</v>
      </c>
      <c r="H61">
        <v>6.6595600000000001E-3</v>
      </c>
      <c r="I61">
        <v>2.1463199999999998</v>
      </c>
      <c r="J61" s="1">
        <v>4.8732106899213505E-7</v>
      </c>
      <c r="K61" s="1">
        <v>7.7971371038741607E-6</v>
      </c>
      <c r="L61">
        <v>27</v>
      </c>
    </row>
    <row r="62" spans="1:12" x14ac:dyDescent="0.35">
      <c r="A62" t="s">
        <v>32</v>
      </c>
      <c r="B62" t="s">
        <v>18</v>
      </c>
      <c r="C62" t="s">
        <v>14</v>
      </c>
      <c r="D62">
        <v>38</v>
      </c>
      <c r="E62">
        <v>447</v>
      </c>
      <c r="F62">
        <v>5974</v>
      </c>
      <c r="G62">
        <v>95774</v>
      </c>
      <c r="H62">
        <v>6.3609000000000001E-3</v>
      </c>
      <c r="I62">
        <v>1.3628800000000001</v>
      </c>
      <c r="J62">
        <v>3.4818900611529702E-2</v>
      </c>
      <c r="K62">
        <v>0.139275602446119</v>
      </c>
      <c r="L62">
        <v>0</v>
      </c>
    </row>
    <row r="63" spans="1:12" x14ac:dyDescent="0.35">
      <c r="A63" t="s">
        <v>32</v>
      </c>
      <c r="B63" t="s">
        <v>18</v>
      </c>
      <c r="C63" t="s">
        <v>17</v>
      </c>
      <c r="D63">
        <v>13</v>
      </c>
      <c r="E63">
        <v>121</v>
      </c>
      <c r="F63">
        <v>5974</v>
      </c>
      <c r="G63">
        <v>95774</v>
      </c>
      <c r="H63">
        <v>2.1760999999999998E-3</v>
      </c>
      <c r="I63">
        <v>1.7224299999999999</v>
      </c>
      <c r="J63">
        <v>3.9282811871002798E-2</v>
      </c>
      <c r="K63">
        <v>0.14788823292612799</v>
      </c>
      <c r="L63">
        <v>0</v>
      </c>
    </row>
    <row r="64" spans="1:12" x14ac:dyDescent="0.35">
      <c r="A64" t="s">
        <v>32</v>
      </c>
      <c r="B64" t="s">
        <v>18</v>
      </c>
      <c r="C64" t="s">
        <v>13</v>
      </c>
      <c r="D64">
        <v>168</v>
      </c>
      <c r="E64">
        <v>3108</v>
      </c>
      <c r="F64">
        <v>5974</v>
      </c>
      <c r="G64">
        <v>95774</v>
      </c>
      <c r="H64">
        <v>2.8121899999999998E-2</v>
      </c>
      <c r="I64">
        <v>0.86658400000000002</v>
      </c>
      <c r="J64">
        <v>0.974982570712422</v>
      </c>
      <c r="K64">
        <v>1</v>
      </c>
      <c r="L64">
        <v>0</v>
      </c>
    </row>
    <row r="65" spans="1:12" x14ac:dyDescent="0.35">
      <c r="A65" t="s">
        <v>35</v>
      </c>
      <c r="B65" t="s">
        <v>18</v>
      </c>
      <c r="C65" t="s">
        <v>14</v>
      </c>
      <c r="D65">
        <v>12</v>
      </c>
      <c r="E65">
        <v>447</v>
      </c>
      <c r="F65">
        <v>2186</v>
      </c>
      <c r="G65">
        <v>95774</v>
      </c>
      <c r="H65">
        <v>5.4894799999999997E-3</v>
      </c>
      <c r="I65">
        <v>1.1761699999999999</v>
      </c>
      <c r="J65">
        <v>0.32615989306841903</v>
      </c>
      <c r="K65">
        <v>0.78278374336420598</v>
      </c>
      <c r="L65">
        <v>0</v>
      </c>
    </row>
    <row r="66" spans="1:12" x14ac:dyDescent="0.35">
      <c r="A66" t="s">
        <v>35</v>
      </c>
      <c r="B66" t="s">
        <v>18</v>
      </c>
      <c r="C66" t="s">
        <v>17</v>
      </c>
      <c r="D66">
        <v>3</v>
      </c>
      <c r="E66">
        <v>121</v>
      </c>
      <c r="F66">
        <v>2186</v>
      </c>
      <c r="G66">
        <v>95774</v>
      </c>
      <c r="H66">
        <v>1.3723699999999999E-3</v>
      </c>
      <c r="I66">
        <v>1.08626</v>
      </c>
      <c r="J66">
        <v>0.52369139402649101</v>
      </c>
      <c r="K66">
        <v>1</v>
      </c>
      <c r="L66">
        <v>0</v>
      </c>
    </row>
    <row r="67" spans="1:12" x14ac:dyDescent="0.35">
      <c r="A67" t="s">
        <v>35</v>
      </c>
      <c r="B67" t="s">
        <v>18</v>
      </c>
      <c r="C67" t="s">
        <v>13</v>
      </c>
      <c r="D67">
        <v>72</v>
      </c>
      <c r="E67">
        <v>3108</v>
      </c>
      <c r="F67">
        <v>2186</v>
      </c>
      <c r="G67">
        <v>95774</v>
      </c>
      <c r="H67">
        <v>3.2936899999999998E-2</v>
      </c>
      <c r="I67">
        <v>1.0149600000000001</v>
      </c>
      <c r="J67">
        <v>0.46711353036293901</v>
      </c>
      <c r="K67">
        <v>1</v>
      </c>
      <c r="L67">
        <v>0</v>
      </c>
    </row>
    <row r="68" spans="1:12" x14ac:dyDescent="0.35">
      <c r="A68" t="s">
        <v>30</v>
      </c>
      <c r="B68" t="s">
        <v>18</v>
      </c>
      <c r="C68" t="s">
        <v>14</v>
      </c>
      <c r="D68">
        <v>9</v>
      </c>
      <c r="E68">
        <v>447</v>
      </c>
      <c r="F68">
        <v>1400</v>
      </c>
      <c r="G68">
        <v>95774</v>
      </c>
      <c r="H68">
        <v>6.4285699999999998E-3</v>
      </c>
      <c r="I68">
        <v>1.37738</v>
      </c>
      <c r="J68">
        <v>0.21216511157642801</v>
      </c>
      <c r="K68">
        <v>0.58193859175248697</v>
      </c>
      <c r="L68">
        <v>0</v>
      </c>
    </row>
    <row r="69" spans="1:12" x14ac:dyDescent="0.35">
      <c r="A69" t="s">
        <v>30</v>
      </c>
      <c r="B69" t="s">
        <v>18</v>
      </c>
      <c r="C69" t="s">
        <v>17</v>
      </c>
      <c r="D69">
        <v>1</v>
      </c>
      <c r="E69">
        <v>121</v>
      </c>
      <c r="F69">
        <v>1400</v>
      </c>
      <c r="G69">
        <v>95774</v>
      </c>
      <c r="H69">
        <v>7.1428599999999996E-4</v>
      </c>
      <c r="I69">
        <v>0.56537199999999999</v>
      </c>
      <c r="J69">
        <v>0.831688898288371</v>
      </c>
      <c r="K69">
        <v>1</v>
      </c>
      <c r="L69">
        <v>0</v>
      </c>
    </row>
    <row r="70" spans="1:12" x14ac:dyDescent="0.35">
      <c r="A70" t="s">
        <v>30</v>
      </c>
      <c r="B70" t="s">
        <v>18</v>
      </c>
      <c r="C70" t="s">
        <v>13</v>
      </c>
      <c r="D70">
        <v>46</v>
      </c>
      <c r="E70">
        <v>3108</v>
      </c>
      <c r="F70">
        <v>1400</v>
      </c>
      <c r="G70">
        <v>95774</v>
      </c>
      <c r="H70">
        <v>3.28571E-2</v>
      </c>
      <c r="I70">
        <v>1.0125</v>
      </c>
      <c r="J70">
        <v>0.48775521717762299</v>
      </c>
      <c r="K70">
        <v>1</v>
      </c>
      <c r="L70">
        <v>0</v>
      </c>
    </row>
    <row r="71" spans="1:12" x14ac:dyDescent="0.35">
      <c r="A71" t="s">
        <v>29</v>
      </c>
      <c r="B71" t="s">
        <v>18</v>
      </c>
      <c r="C71" t="s">
        <v>14</v>
      </c>
      <c r="D71">
        <v>53</v>
      </c>
      <c r="E71">
        <v>447</v>
      </c>
      <c r="F71">
        <v>5876</v>
      </c>
      <c r="G71">
        <v>95774</v>
      </c>
      <c r="H71">
        <v>9.01974E-3</v>
      </c>
      <c r="I71">
        <v>1.9325699999999999</v>
      </c>
      <c r="J71" s="1">
        <v>4.6138380382937899E-6</v>
      </c>
      <c r="K71" s="1">
        <v>5.5366056459525502E-5</v>
      </c>
      <c r="L71">
        <v>26</v>
      </c>
    </row>
    <row r="72" spans="1:12" x14ac:dyDescent="0.35">
      <c r="A72" t="s">
        <v>29</v>
      </c>
      <c r="B72" t="s">
        <v>18</v>
      </c>
      <c r="C72" t="s">
        <v>17</v>
      </c>
      <c r="D72">
        <v>7</v>
      </c>
      <c r="E72">
        <v>121</v>
      </c>
      <c r="F72">
        <v>5876</v>
      </c>
      <c r="G72">
        <v>95774</v>
      </c>
      <c r="H72">
        <v>1.19129E-3</v>
      </c>
      <c r="I72">
        <v>0.94292799999999999</v>
      </c>
      <c r="J72">
        <v>0.61766241874119199</v>
      </c>
      <c r="K72">
        <v>1</v>
      </c>
      <c r="L72">
        <v>0</v>
      </c>
    </row>
    <row r="73" spans="1:12" x14ac:dyDescent="0.35">
      <c r="A73" t="s">
        <v>29</v>
      </c>
      <c r="B73" t="s">
        <v>18</v>
      </c>
      <c r="C73" t="s">
        <v>13</v>
      </c>
      <c r="D73">
        <v>199</v>
      </c>
      <c r="E73">
        <v>3108</v>
      </c>
      <c r="F73">
        <v>5876</v>
      </c>
      <c r="G73">
        <v>95774</v>
      </c>
      <c r="H73">
        <v>3.3866599999999997E-2</v>
      </c>
      <c r="I73">
        <v>1.0436099999999999</v>
      </c>
      <c r="J73">
        <v>0.28084419681933298</v>
      </c>
      <c r="K73">
        <v>0.70950112880673599</v>
      </c>
      <c r="L73">
        <v>0</v>
      </c>
    </row>
    <row r="74" spans="1:12" x14ac:dyDescent="0.35">
      <c r="A74" t="s">
        <v>16</v>
      </c>
      <c r="B74" t="s">
        <v>17</v>
      </c>
      <c r="C74" t="s">
        <v>14</v>
      </c>
      <c r="D74">
        <v>33</v>
      </c>
      <c r="E74">
        <v>1370</v>
      </c>
      <c r="F74">
        <v>1936</v>
      </c>
      <c r="G74">
        <v>99237</v>
      </c>
      <c r="H74">
        <v>1.7045500000000002E-2</v>
      </c>
      <c r="I74">
        <v>1.2346999999999999</v>
      </c>
      <c r="J74">
        <v>0.13319146295274001</v>
      </c>
      <c r="K74">
        <v>0.41922558831026202</v>
      </c>
      <c r="L74">
        <v>0</v>
      </c>
    </row>
    <row r="75" spans="1:12" x14ac:dyDescent="0.35">
      <c r="A75" t="s">
        <v>16</v>
      </c>
      <c r="B75" t="s">
        <v>17</v>
      </c>
      <c r="C75" t="s">
        <v>18</v>
      </c>
      <c r="D75">
        <v>8</v>
      </c>
      <c r="E75">
        <v>263</v>
      </c>
      <c r="F75">
        <v>1936</v>
      </c>
      <c r="G75">
        <v>99237</v>
      </c>
      <c r="H75">
        <v>4.1322299999999998E-3</v>
      </c>
      <c r="I75">
        <v>1.5591999999999999</v>
      </c>
      <c r="J75">
        <v>0.14591707187731701</v>
      </c>
      <c r="K75">
        <v>0.45187222258782</v>
      </c>
      <c r="L75">
        <v>0</v>
      </c>
    </row>
    <row r="76" spans="1:12" x14ac:dyDescent="0.35">
      <c r="A76" t="s">
        <v>16</v>
      </c>
      <c r="B76" t="s">
        <v>17</v>
      </c>
      <c r="C76" t="s">
        <v>13</v>
      </c>
      <c r="D76">
        <v>28</v>
      </c>
      <c r="E76">
        <v>1738</v>
      </c>
      <c r="F76">
        <v>1936</v>
      </c>
      <c r="G76">
        <v>99237</v>
      </c>
      <c r="H76">
        <v>1.44628E-2</v>
      </c>
      <c r="I76">
        <v>0.82580299999999995</v>
      </c>
      <c r="J76">
        <v>0.86700964831787297</v>
      </c>
      <c r="K76">
        <v>1</v>
      </c>
      <c r="L76">
        <v>0</v>
      </c>
    </row>
    <row r="77" spans="1:12" x14ac:dyDescent="0.35">
      <c r="A77" t="s">
        <v>20</v>
      </c>
      <c r="B77" t="s">
        <v>17</v>
      </c>
      <c r="C77" t="s">
        <v>14</v>
      </c>
      <c r="D77">
        <v>59</v>
      </c>
      <c r="E77">
        <v>1370</v>
      </c>
      <c r="F77">
        <v>1847</v>
      </c>
      <c r="G77">
        <v>99237</v>
      </c>
      <c r="H77">
        <v>3.1943699999999998E-2</v>
      </c>
      <c r="I77">
        <v>2.3138700000000001</v>
      </c>
      <c r="J77" s="1">
        <v>9.1749912899293308E-9</v>
      </c>
      <c r="K77" s="1">
        <v>1.95733147518492E-7</v>
      </c>
      <c r="L77">
        <v>34</v>
      </c>
    </row>
    <row r="78" spans="1:12" x14ac:dyDescent="0.35">
      <c r="A78" t="s">
        <v>20</v>
      </c>
      <c r="B78" t="s">
        <v>17</v>
      </c>
      <c r="C78" t="s">
        <v>18</v>
      </c>
      <c r="D78">
        <v>3</v>
      </c>
      <c r="E78">
        <v>263</v>
      </c>
      <c r="F78">
        <v>1847</v>
      </c>
      <c r="G78">
        <v>99237</v>
      </c>
      <c r="H78">
        <v>1.62426E-3</v>
      </c>
      <c r="I78">
        <v>0.61287499999999995</v>
      </c>
      <c r="J78">
        <v>0.86853622821118504</v>
      </c>
      <c r="K78">
        <v>1</v>
      </c>
      <c r="L78">
        <v>0</v>
      </c>
    </row>
    <row r="79" spans="1:12" x14ac:dyDescent="0.35">
      <c r="A79" t="s">
        <v>20</v>
      </c>
      <c r="B79" t="s">
        <v>17</v>
      </c>
      <c r="C79" t="s">
        <v>13</v>
      </c>
      <c r="D79">
        <v>41</v>
      </c>
      <c r="E79">
        <v>1738</v>
      </c>
      <c r="F79">
        <v>1847</v>
      </c>
      <c r="G79">
        <v>99237</v>
      </c>
      <c r="H79">
        <v>2.2198200000000001E-2</v>
      </c>
      <c r="I79">
        <v>1.2674799999999999</v>
      </c>
      <c r="J79">
        <v>8.0028684454977295E-2</v>
      </c>
      <c r="K79">
        <v>0.26957030553255501</v>
      </c>
      <c r="L79">
        <v>0</v>
      </c>
    </row>
    <row r="80" spans="1:12" x14ac:dyDescent="0.35">
      <c r="A80" t="s">
        <v>21</v>
      </c>
      <c r="B80" t="s">
        <v>17</v>
      </c>
      <c r="C80" t="s">
        <v>14</v>
      </c>
      <c r="D80">
        <v>40</v>
      </c>
      <c r="E80">
        <v>1370</v>
      </c>
      <c r="F80">
        <v>1478</v>
      </c>
      <c r="G80">
        <v>99237</v>
      </c>
      <c r="H80">
        <v>2.70636E-2</v>
      </c>
      <c r="I80">
        <v>1.9603699999999999</v>
      </c>
      <c r="J80" s="1">
        <v>8.0532049603440002E-5</v>
      </c>
      <c r="K80">
        <v>7.7310767619302397E-4</v>
      </c>
      <c r="L80">
        <v>20</v>
      </c>
    </row>
    <row r="81" spans="1:12" x14ac:dyDescent="0.35">
      <c r="A81" t="s">
        <v>21</v>
      </c>
      <c r="B81" t="s">
        <v>17</v>
      </c>
      <c r="C81" t="s">
        <v>18</v>
      </c>
      <c r="D81">
        <v>4</v>
      </c>
      <c r="E81">
        <v>263</v>
      </c>
      <c r="F81">
        <v>1478</v>
      </c>
      <c r="G81">
        <v>99237</v>
      </c>
      <c r="H81">
        <v>2.7063600000000001E-3</v>
      </c>
      <c r="I81">
        <v>1.02118</v>
      </c>
      <c r="J81">
        <v>0.55181013510802601</v>
      </c>
      <c r="K81">
        <v>1</v>
      </c>
      <c r="L81">
        <v>0</v>
      </c>
    </row>
    <row r="82" spans="1:12" x14ac:dyDescent="0.35">
      <c r="A82" t="s">
        <v>21</v>
      </c>
      <c r="B82" t="s">
        <v>17</v>
      </c>
      <c r="C82" t="s">
        <v>13</v>
      </c>
      <c r="D82">
        <v>29</v>
      </c>
      <c r="E82">
        <v>1738</v>
      </c>
      <c r="F82">
        <v>1478</v>
      </c>
      <c r="G82">
        <v>99237</v>
      </c>
      <c r="H82">
        <v>1.9621099999999999E-2</v>
      </c>
      <c r="I82">
        <v>1.12033</v>
      </c>
      <c r="J82">
        <v>0.29665436343150497</v>
      </c>
      <c r="K82">
        <v>0.72098275669429002</v>
      </c>
      <c r="L82">
        <v>0</v>
      </c>
    </row>
    <row r="83" spans="1:12" x14ac:dyDescent="0.35">
      <c r="A83" t="s">
        <v>22</v>
      </c>
      <c r="B83" t="s">
        <v>17</v>
      </c>
      <c r="C83" t="s">
        <v>14</v>
      </c>
      <c r="D83">
        <v>75</v>
      </c>
      <c r="E83">
        <v>1370</v>
      </c>
      <c r="F83">
        <v>2921</v>
      </c>
      <c r="G83">
        <v>99237</v>
      </c>
      <c r="H83">
        <v>2.56761E-2</v>
      </c>
      <c r="I83">
        <v>1.8598699999999999</v>
      </c>
      <c r="J83" s="1">
        <v>5.3723938987581996E-7</v>
      </c>
      <c r="K83" s="1">
        <v>7.9346125273967194E-6</v>
      </c>
      <c r="L83">
        <v>35</v>
      </c>
    </row>
    <row r="84" spans="1:12" x14ac:dyDescent="0.35">
      <c r="A84" t="s">
        <v>22</v>
      </c>
      <c r="B84" t="s">
        <v>17</v>
      </c>
      <c r="C84" t="s">
        <v>18</v>
      </c>
      <c r="D84">
        <v>15</v>
      </c>
      <c r="E84">
        <v>263</v>
      </c>
      <c r="F84">
        <v>2921</v>
      </c>
      <c r="G84">
        <v>99237</v>
      </c>
      <c r="H84">
        <v>5.1352300000000002E-3</v>
      </c>
      <c r="I84">
        <v>1.9376599999999999</v>
      </c>
      <c r="J84">
        <v>1.21683822190626E-2</v>
      </c>
      <c r="K84">
        <v>6.4898038501667102E-2</v>
      </c>
      <c r="L84">
        <v>0</v>
      </c>
    </row>
    <row r="85" spans="1:12" x14ac:dyDescent="0.35">
      <c r="A85" t="s">
        <v>22</v>
      </c>
      <c r="B85" t="s">
        <v>17</v>
      </c>
      <c r="C85" t="s">
        <v>13</v>
      </c>
      <c r="D85">
        <v>76</v>
      </c>
      <c r="E85">
        <v>1738</v>
      </c>
      <c r="F85">
        <v>2921</v>
      </c>
      <c r="G85">
        <v>99237</v>
      </c>
      <c r="H85">
        <v>2.60185E-2</v>
      </c>
      <c r="I85">
        <v>1.4856100000000001</v>
      </c>
      <c r="J85">
        <v>6.4512052894074505E-4</v>
      </c>
      <c r="K85">
        <v>4.70802234246005E-3</v>
      </c>
      <c r="L85">
        <v>25</v>
      </c>
    </row>
    <row r="86" spans="1:12" x14ac:dyDescent="0.35">
      <c r="A86" t="s">
        <v>53</v>
      </c>
      <c r="B86" t="s">
        <v>13</v>
      </c>
      <c r="C86" t="s">
        <v>14</v>
      </c>
      <c r="D86">
        <v>16</v>
      </c>
      <c r="E86">
        <v>375</v>
      </c>
      <c r="F86">
        <v>8672</v>
      </c>
      <c r="G86">
        <v>155131</v>
      </c>
      <c r="H86">
        <v>1.8450199999999999E-3</v>
      </c>
      <c r="I86">
        <v>0.76325200000000004</v>
      </c>
      <c r="J86">
        <v>0.89402119723839402</v>
      </c>
      <c r="K86">
        <v>1</v>
      </c>
      <c r="L86">
        <v>0</v>
      </c>
    </row>
    <row r="87" spans="1:12" x14ac:dyDescent="0.35">
      <c r="A87" t="s">
        <v>53</v>
      </c>
      <c r="B87" t="s">
        <v>13</v>
      </c>
      <c r="C87" t="s">
        <v>18</v>
      </c>
      <c r="D87">
        <v>108</v>
      </c>
      <c r="E87">
        <v>1769</v>
      </c>
      <c r="F87">
        <v>8672</v>
      </c>
      <c r="G87">
        <v>155131</v>
      </c>
      <c r="H87">
        <v>1.24539E-2</v>
      </c>
      <c r="I87">
        <v>1.09213</v>
      </c>
      <c r="J87">
        <v>0.18711747847596399</v>
      </c>
      <c r="K87">
        <v>0.52833170393213402</v>
      </c>
      <c r="L87">
        <v>0</v>
      </c>
    </row>
    <row r="88" spans="1:12" x14ac:dyDescent="0.35">
      <c r="A88" t="s">
        <v>53</v>
      </c>
      <c r="B88" t="s">
        <v>13</v>
      </c>
      <c r="C88" t="s">
        <v>17</v>
      </c>
      <c r="D88">
        <v>3</v>
      </c>
      <c r="E88">
        <v>311</v>
      </c>
      <c r="F88">
        <v>8672</v>
      </c>
      <c r="G88">
        <v>155131</v>
      </c>
      <c r="H88">
        <v>3.45941E-4</v>
      </c>
      <c r="I88">
        <v>0.17255999999999999</v>
      </c>
      <c r="J88">
        <v>0.99999675604805704</v>
      </c>
      <c r="K88">
        <v>1</v>
      </c>
      <c r="L88">
        <v>0</v>
      </c>
    </row>
    <row r="89" spans="1:12" x14ac:dyDescent="0.35">
      <c r="A89" t="s">
        <v>27</v>
      </c>
      <c r="B89" t="s">
        <v>13</v>
      </c>
      <c r="C89" t="s">
        <v>14</v>
      </c>
      <c r="D89">
        <v>19</v>
      </c>
      <c r="E89">
        <v>375</v>
      </c>
      <c r="F89">
        <v>5113</v>
      </c>
      <c r="G89">
        <v>155131</v>
      </c>
      <c r="H89">
        <v>3.71602E-3</v>
      </c>
      <c r="I89">
        <v>1.53725</v>
      </c>
      <c r="J89">
        <v>4.4889897537470101E-2</v>
      </c>
      <c r="K89">
        <v>0.16574731398450501</v>
      </c>
      <c r="L89">
        <v>0</v>
      </c>
    </row>
    <row r="90" spans="1:12" x14ac:dyDescent="0.35">
      <c r="A90" t="s">
        <v>27</v>
      </c>
      <c r="B90" t="s">
        <v>13</v>
      </c>
      <c r="C90" t="s">
        <v>18</v>
      </c>
      <c r="D90">
        <v>59</v>
      </c>
      <c r="E90">
        <v>1769</v>
      </c>
      <c r="F90">
        <v>5113</v>
      </c>
      <c r="G90">
        <v>155131</v>
      </c>
      <c r="H90">
        <v>1.1539199999999999E-2</v>
      </c>
      <c r="I90">
        <v>1.0119199999999999</v>
      </c>
      <c r="J90">
        <v>0.48186380770939002</v>
      </c>
      <c r="K90">
        <v>1</v>
      </c>
      <c r="L90">
        <v>0</v>
      </c>
    </row>
    <row r="91" spans="1:12" x14ac:dyDescent="0.35">
      <c r="A91" t="s">
        <v>27</v>
      </c>
      <c r="B91" t="s">
        <v>13</v>
      </c>
      <c r="C91" t="s">
        <v>17</v>
      </c>
      <c r="D91">
        <v>21</v>
      </c>
      <c r="E91">
        <v>311</v>
      </c>
      <c r="F91">
        <v>5113</v>
      </c>
      <c r="G91">
        <v>155131</v>
      </c>
      <c r="H91">
        <v>4.1071800000000002E-3</v>
      </c>
      <c r="I91">
        <v>2.0487199999999999</v>
      </c>
      <c r="J91">
        <v>1.7775777352764799E-3</v>
      </c>
      <c r="K91">
        <v>1.1009513715260801E-2</v>
      </c>
      <c r="L91">
        <v>11</v>
      </c>
    </row>
    <row r="92" spans="1:12" x14ac:dyDescent="0.35">
      <c r="A92" t="s">
        <v>12</v>
      </c>
      <c r="B92" t="s">
        <v>13</v>
      </c>
      <c r="C92" t="s">
        <v>14</v>
      </c>
      <c r="D92">
        <v>51</v>
      </c>
      <c r="E92">
        <v>375</v>
      </c>
      <c r="F92">
        <v>8090</v>
      </c>
      <c r="G92">
        <v>155131</v>
      </c>
      <c r="H92">
        <v>6.3040800000000001E-3</v>
      </c>
      <c r="I92">
        <v>2.6078899999999998</v>
      </c>
      <c r="J92" s="1">
        <v>6.1619788214684602E-10</v>
      </c>
      <c r="K92" s="1">
        <v>1.6901427624599201E-8</v>
      </c>
      <c r="L92">
        <v>31</v>
      </c>
    </row>
    <row r="93" spans="1:12" x14ac:dyDescent="0.35">
      <c r="A93" t="s">
        <v>12</v>
      </c>
      <c r="B93" t="s">
        <v>13</v>
      </c>
      <c r="C93" t="s">
        <v>18</v>
      </c>
      <c r="D93">
        <v>95</v>
      </c>
      <c r="E93">
        <v>1769</v>
      </c>
      <c r="F93">
        <v>8090</v>
      </c>
      <c r="G93">
        <v>155131</v>
      </c>
      <c r="H93">
        <v>1.1742900000000001E-2</v>
      </c>
      <c r="I93">
        <v>1.0297799999999999</v>
      </c>
      <c r="J93">
        <v>0.40009116512155402</v>
      </c>
      <c r="K93">
        <v>0.94836424325109203</v>
      </c>
      <c r="L93">
        <v>0</v>
      </c>
    </row>
    <row r="94" spans="1:12" x14ac:dyDescent="0.35">
      <c r="A94" t="s">
        <v>12</v>
      </c>
      <c r="B94" t="s">
        <v>13</v>
      </c>
      <c r="C94" t="s">
        <v>17</v>
      </c>
      <c r="D94">
        <v>24</v>
      </c>
      <c r="E94">
        <v>311</v>
      </c>
      <c r="F94">
        <v>8090</v>
      </c>
      <c r="G94">
        <v>155131</v>
      </c>
      <c r="H94">
        <v>2.96663E-3</v>
      </c>
      <c r="I94">
        <v>1.4797899999999999</v>
      </c>
      <c r="J94">
        <v>3.7612410073650501E-2</v>
      </c>
      <c r="K94">
        <v>0.147379239472263</v>
      </c>
      <c r="L94">
        <v>0</v>
      </c>
    </row>
    <row r="95" spans="1:12" x14ac:dyDescent="0.35">
      <c r="A95" t="s">
        <v>41</v>
      </c>
      <c r="B95" t="s">
        <v>13</v>
      </c>
      <c r="C95" t="s">
        <v>14</v>
      </c>
      <c r="D95">
        <v>33</v>
      </c>
      <c r="E95">
        <v>375</v>
      </c>
      <c r="F95">
        <v>11860</v>
      </c>
      <c r="G95">
        <v>155131</v>
      </c>
      <c r="H95">
        <v>2.7824600000000001E-3</v>
      </c>
      <c r="I95">
        <v>1.15106</v>
      </c>
      <c r="J95">
        <v>0.22492983633527899</v>
      </c>
      <c r="K95">
        <v>0.59981289689407802</v>
      </c>
      <c r="L95">
        <v>0</v>
      </c>
    </row>
    <row r="96" spans="1:12" x14ac:dyDescent="0.35">
      <c r="A96" t="s">
        <v>41</v>
      </c>
      <c r="B96" t="s">
        <v>13</v>
      </c>
      <c r="C96" t="s">
        <v>18</v>
      </c>
      <c r="D96">
        <v>111</v>
      </c>
      <c r="E96">
        <v>1769</v>
      </c>
      <c r="F96">
        <v>11860</v>
      </c>
      <c r="G96">
        <v>155131</v>
      </c>
      <c r="H96">
        <v>9.3591899999999999E-3</v>
      </c>
      <c r="I96">
        <v>0.820747</v>
      </c>
      <c r="J96">
        <v>0.98798430487605404</v>
      </c>
      <c r="K96">
        <v>1</v>
      </c>
      <c r="L96">
        <v>0</v>
      </c>
    </row>
    <row r="97" spans="1:12" x14ac:dyDescent="0.35">
      <c r="A97" t="s">
        <v>41</v>
      </c>
      <c r="B97" t="s">
        <v>13</v>
      </c>
      <c r="C97" t="s">
        <v>17</v>
      </c>
      <c r="D97">
        <v>25</v>
      </c>
      <c r="E97">
        <v>311</v>
      </c>
      <c r="F97">
        <v>11860</v>
      </c>
      <c r="G97">
        <v>155131</v>
      </c>
      <c r="H97">
        <v>2.10793E-3</v>
      </c>
      <c r="I97">
        <v>1.0514600000000001</v>
      </c>
      <c r="J97">
        <v>0.42726415430012699</v>
      </c>
      <c r="K97">
        <v>0.96511432500734595</v>
      </c>
      <c r="L97">
        <v>0</v>
      </c>
    </row>
    <row r="98" spans="1:12" x14ac:dyDescent="0.35">
      <c r="A98" t="s">
        <v>57</v>
      </c>
      <c r="B98" t="s">
        <v>14</v>
      </c>
      <c r="C98" t="s">
        <v>18</v>
      </c>
      <c r="D98">
        <v>37</v>
      </c>
      <c r="E98">
        <v>361</v>
      </c>
      <c r="F98">
        <v>9016</v>
      </c>
      <c r="G98">
        <v>148254</v>
      </c>
      <c r="H98">
        <v>4.1038200000000002E-3</v>
      </c>
      <c r="I98">
        <v>1.6853400000000001</v>
      </c>
      <c r="J98">
        <v>1.5094975867573301E-3</v>
      </c>
      <c r="K98">
        <v>9.9939150571519905E-3</v>
      </c>
      <c r="L98">
        <v>15</v>
      </c>
    </row>
    <row r="99" spans="1:12" x14ac:dyDescent="0.35">
      <c r="A99" t="s">
        <v>57</v>
      </c>
      <c r="B99" t="s">
        <v>14</v>
      </c>
      <c r="C99" t="s">
        <v>17</v>
      </c>
      <c r="D99">
        <v>86</v>
      </c>
      <c r="E99">
        <v>1833</v>
      </c>
      <c r="F99">
        <v>9016</v>
      </c>
      <c r="G99">
        <v>148254</v>
      </c>
      <c r="H99">
        <v>9.5385999999999995E-3</v>
      </c>
      <c r="I99">
        <v>0.77148700000000003</v>
      </c>
      <c r="J99">
        <v>0.99549846526991304</v>
      </c>
      <c r="K99">
        <v>1</v>
      </c>
      <c r="L99">
        <v>0</v>
      </c>
    </row>
    <row r="100" spans="1:12" x14ac:dyDescent="0.35">
      <c r="A100" t="s">
        <v>57</v>
      </c>
      <c r="B100" t="s">
        <v>14</v>
      </c>
      <c r="C100" t="s">
        <v>13</v>
      </c>
      <c r="D100">
        <v>22</v>
      </c>
      <c r="E100">
        <v>460</v>
      </c>
      <c r="F100">
        <v>9016</v>
      </c>
      <c r="G100">
        <v>148254</v>
      </c>
      <c r="H100">
        <v>2.4401100000000001E-3</v>
      </c>
      <c r="I100">
        <v>0.78642500000000004</v>
      </c>
      <c r="J100">
        <v>0.90012824704821504</v>
      </c>
      <c r="K100">
        <v>1</v>
      </c>
      <c r="L100">
        <v>0</v>
      </c>
    </row>
    <row r="101" spans="1:12" x14ac:dyDescent="0.35">
      <c r="A101" t="s">
        <v>72</v>
      </c>
      <c r="B101" t="s">
        <v>14</v>
      </c>
      <c r="C101" t="s">
        <v>18</v>
      </c>
      <c r="D101">
        <v>9</v>
      </c>
      <c r="E101">
        <v>361</v>
      </c>
      <c r="F101">
        <v>5487</v>
      </c>
      <c r="G101">
        <v>148254</v>
      </c>
      <c r="H101">
        <v>1.6402400000000001E-3</v>
      </c>
      <c r="I101">
        <v>0.67360699999999996</v>
      </c>
      <c r="J101">
        <v>0.91943479084762103</v>
      </c>
      <c r="K101">
        <v>1</v>
      </c>
      <c r="L101">
        <v>0</v>
      </c>
    </row>
    <row r="102" spans="1:12" x14ac:dyDescent="0.35">
      <c r="A102" t="s">
        <v>72</v>
      </c>
      <c r="B102" t="s">
        <v>14</v>
      </c>
      <c r="C102" t="s">
        <v>17</v>
      </c>
      <c r="D102">
        <v>58</v>
      </c>
      <c r="E102">
        <v>1833</v>
      </c>
      <c r="F102">
        <v>5487</v>
      </c>
      <c r="G102">
        <v>148254</v>
      </c>
      <c r="H102">
        <v>1.0570400000000001E-2</v>
      </c>
      <c r="I102">
        <v>0.85494300000000001</v>
      </c>
      <c r="J102">
        <v>0.90087607767211697</v>
      </c>
      <c r="K102">
        <v>1</v>
      </c>
      <c r="L102">
        <v>0</v>
      </c>
    </row>
    <row r="103" spans="1:12" x14ac:dyDescent="0.35">
      <c r="A103" t="s">
        <v>72</v>
      </c>
      <c r="B103" t="s">
        <v>14</v>
      </c>
      <c r="C103" t="s">
        <v>13</v>
      </c>
      <c r="D103">
        <v>13</v>
      </c>
      <c r="E103">
        <v>460</v>
      </c>
      <c r="F103">
        <v>5487</v>
      </c>
      <c r="G103">
        <v>148254</v>
      </c>
      <c r="H103">
        <v>2.3692399999999999E-3</v>
      </c>
      <c r="I103">
        <v>0.76358400000000004</v>
      </c>
      <c r="J103">
        <v>0.87069816153299395</v>
      </c>
      <c r="K103">
        <v>1</v>
      </c>
      <c r="L103">
        <v>0</v>
      </c>
    </row>
    <row r="104" spans="1:12" x14ac:dyDescent="0.35">
      <c r="A104" t="s">
        <v>23</v>
      </c>
      <c r="B104" t="s">
        <v>14</v>
      </c>
      <c r="C104" t="s">
        <v>18</v>
      </c>
      <c r="D104">
        <v>26</v>
      </c>
      <c r="E104">
        <v>361</v>
      </c>
      <c r="F104">
        <v>5148</v>
      </c>
      <c r="G104">
        <v>148254</v>
      </c>
      <c r="H104">
        <v>5.0505100000000002E-3</v>
      </c>
      <c r="I104">
        <v>2.0741200000000002</v>
      </c>
      <c r="J104">
        <v>4.57071920134797E-4</v>
      </c>
      <c r="K104">
        <v>3.5103123466352399E-3</v>
      </c>
      <c r="L104">
        <v>13</v>
      </c>
    </row>
    <row r="105" spans="1:12" x14ac:dyDescent="0.35">
      <c r="A105" t="s">
        <v>23</v>
      </c>
      <c r="B105" t="s">
        <v>14</v>
      </c>
      <c r="C105" t="s">
        <v>17</v>
      </c>
      <c r="D105">
        <v>63</v>
      </c>
      <c r="E105">
        <v>1833</v>
      </c>
      <c r="F105">
        <v>5148</v>
      </c>
      <c r="G105">
        <v>148254</v>
      </c>
      <c r="H105">
        <v>1.22378E-2</v>
      </c>
      <c r="I105">
        <v>0.98979700000000004</v>
      </c>
      <c r="J105">
        <v>0.55070081923749103</v>
      </c>
      <c r="K105">
        <v>1</v>
      </c>
      <c r="L105">
        <v>0</v>
      </c>
    </row>
    <row r="106" spans="1:12" x14ac:dyDescent="0.35">
      <c r="A106" t="s">
        <v>23</v>
      </c>
      <c r="B106" t="s">
        <v>14</v>
      </c>
      <c r="C106" t="s">
        <v>13</v>
      </c>
      <c r="D106">
        <v>20</v>
      </c>
      <c r="E106">
        <v>460</v>
      </c>
      <c r="F106">
        <v>5148</v>
      </c>
      <c r="G106">
        <v>148254</v>
      </c>
      <c r="H106">
        <v>3.885E-3</v>
      </c>
      <c r="I106">
        <v>1.2521</v>
      </c>
      <c r="J106">
        <v>0.182673482063403</v>
      </c>
      <c r="K106">
        <v>0.52833170393213402</v>
      </c>
      <c r="L106">
        <v>0</v>
      </c>
    </row>
    <row r="107" spans="1:12" x14ac:dyDescent="0.35">
      <c r="A107" t="s">
        <v>78</v>
      </c>
      <c r="B107" t="s">
        <v>14</v>
      </c>
      <c r="C107" t="s">
        <v>18</v>
      </c>
      <c r="D107">
        <v>29</v>
      </c>
      <c r="E107">
        <v>361</v>
      </c>
      <c r="F107">
        <v>6750</v>
      </c>
      <c r="G107">
        <v>148254</v>
      </c>
      <c r="H107">
        <v>4.2963000000000003E-3</v>
      </c>
      <c r="I107">
        <v>1.7643899999999999</v>
      </c>
      <c r="J107">
        <v>2.5558517765487199E-3</v>
      </c>
      <c r="K107">
        <v>1.4870410336283399E-2</v>
      </c>
      <c r="L107">
        <v>13</v>
      </c>
    </row>
    <row r="108" spans="1:12" x14ac:dyDescent="0.35">
      <c r="A108" t="s">
        <v>78</v>
      </c>
      <c r="B108" t="s">
        <v>14</v>
      </c>
      <c r="C108" t="s">
        <v>17</v>
      </c>
      <c r="D108">
        <v>140</v>
      </c>
      <c r="E108">
        <v>1833</v>
      </c>
      <c r="F108">
        <v>6750</v>
      </c>
      <c r="G108">
        <v>148254</v>
      </c>
      <c r="H108">
        <v>2.0740700000000001E-2</v>
      </c>
      <c r="I108">
        <v>1.6775199999999999</v>
      </c>
      <c r="J108" s="1">
        <v>5.2585509335736597E-9</v>
      </c>
      <c r="K108" s="1">
        <v>1.2620522240576801E-7</v>
      </c>
      <c r="L108">
        <v>57</v>
      </c>
    </row>
    <row r="109" spans="1:12" x14ac:dyDescent="0.35">
      <c r="A109" t="s">
        <v>78</v>
      </c>
      <c r="B109" t="s">
        <v>14</v>
      </c>
      <c r="C109" t="s">
        <v>13</v>
      </c>
      <c r="D109">
        <v>17</v>
      </c>
      <c r="E109">
        <v>460</v>
      </c>
      <c r="F109">
        <v>6750</v>
      </c>
      <c r="G109">
        <v>148254</v>
      </c>
      <c r="H109">
        <v>2.5185199999999998E-3</v>
      </c>
      <c r="I109">
        <v>0.811697</v>
      </c>
      <c r="J109">
        <v>0.83992977938142699</v>
      </c>
      <c r="K109">
        <v>1</v>
      </c>
      <c r="L109">
        <v>0</v>
      </c>
    </row>
    <row r="110" spans="1:12" x14ac:dyDescent="0.35">
      <c r="A110" t="s">
        <v>70</v>
      </c>
      <c r="B110" t="s">
        <v>18</v>
      </c>
      <c r="C110" t="s">
        <v>14</v>
      </c>
      <c r="D110">
        <v>22</v>
      </c>
      <c r="E110">
        <v>447</v>
      </c>
      <c r="F110">
        <v>6231</v>
      </c>
      <c r="G110">
        <v>95774</v>
      </c>
      <c r="H110">
        <v>3.5307300000000002E-3</v>
      </c>
      <c r="I110">
        <v>0.75649299999999997</v>
      </c>
      <c r="J110">
        <v>0.93165329993565105</v>
      </c>
      <c r="K110">
        <v>1</v>
      </c>
      <c r="L110">
        <v>0</v>
      </c>
    </row>
    <row r="111" spans="1:12" x14ac:dyDescent="0.35">
      <c r="A111" t="s">
        <v>70</v>
      </c>
      <c r="B111" t="s">
        <v>18</v>
      </c>
      <c r="C111" t="s">
        <v>17</v>
      </c>
      <c r="D111">
        <v>4</v>
      </c>
      <c r="E111">
        <v>121</v>
      </c>
      <c r="F111">
        <v>6231</v>
      </c>
      <c r="G111">
        <v>95774</v>
      </c>
      <c r="H111">
        <v>6.41952E-4</v>
      </c>
      <c r="I111">
        <v>0.50811799999999996</v>
      </c>
      <c r="J111">
        <v>0.95864349849166297</v>
      </c>
      <c r="K111">
        <v>1</v>
      </c>
      <c r="L111">
        <v>0</v>
      </c>
    </row>
    <row r="112" spans="1:12" x14ac:dyDescent="0.35">
      <c r="A112" t="s">
        <v>70</v>
      </c>
      <c r="B112" t="s">
        <v>18</v>
      </c>
      <c r="C112" t="s">
        <v>13</v>
      </c>
      <c r="D112">
        <v>168</v>
      </c>
      <c r="E112">
        <v>3108</v>
      </c>
      <c r="F112">
        <v>6231</v>
      </c>
      <c r="G112">
        <v>95774</v>
      </c>
      <c r="H112">
        <v>2.6962E-2</v>
      </c>
      <c r="I112">
        <v>0.83084100000000005</v>
      </c>
      <c r="J112">
        <v>0.99458955547017402</v>
      </c>
      <c r="K112">
        <v>1</v>
      </c>
      <c r="L112">
        <v>0</v>
      </c>
    </row>
    <row r="113" spans="1:12" x14ac:dyDescent="0.35">
      <c r="A113" t="s">
        <v>73</v>
      </c>
      <c r="B113" t="s">
        <v>18</v>
      </c>
      <c r="C113" t="s">
        <v>14</v>
      </c>
      <c r="D113">
        <v>7</v>
      </c>
      <c r="E113">
        <v>447</v>
      </c>
      <c r="F113">
        <v>3402</v>
      </c>
      <c r="G113">
        <v>95774</v>
      </c>
      <c r="H113">
        <v>2.0576100000000001E-3</v>
      </c>
      <c r="I113">
        <v>0.440863</v>
      </c>
      <c r="J113">
        <v>0.99609462973492002</v>
      </c>
      <c r="K113">
        <v>1</v>
      </c>
      <c r="L113">
        <v>0</v>
      </c>
    </row>
    <row r="114" spans="1:12" x14ac:dyDescent="0.35">
      <c r="A114" t="s">
        <v>73</v>
      </c>
      <c r="B114" t="s">
        <v>18</v>
      </c>
      <c r="C114" t="s">
        <v>17</v>
      </c>
      <c r="D114">
        <v>4</v>
      </c>
      <c r="E114">
        <v>121</v>
      </c>
      <c r="F114">
        <v>3402</v>
      </c>
      <c r="G114">
        <v>95774</v>
      </c>
      <c r="H114">
        <v>1.17578E-3</v>
      </c>
      <c r="I114">
        <v>0.93065299999999995</v>
      </c>
      <c r="J114">
        <v>0.62680208398642501</v>
      </c>
      <c r="K114">
        <v>1</v>
      </c>
      <c r="L114">
        <v>0</v>
      </c>
    </row>
    <row r="115" spans="1:12" x14ac:dyDescent="0.35">
      <c r="A115" t="s">
        <v>73</v>
      </c>
      <c r="B115" t="s">
        <v>18</v>
      </c>
      <c r="C115" t="s">
        <v>13</v>
      </c>
      <c r="D115">
        <v>102</v>
      </c>
      <c r="E115">
        <v>3108</v>
      </c>
      <c r="F115">
        <v>3402</v>
      </c>
      <c r="G115">
        <v>95774</v>
      </c>
      <c r="H115">
        <v>2.9982399999999999E-2</v>
      </c>
      <c r="I115">
        <v>0.92391599999999996</v>
      </c>
      <c r="J115">
        <v>0.80164641897554501</v>
      </c>
      <c r="K115">
        <v>1</v>
      </c>
      <c r="L115">
        <v>0</v>
      </c>
    </row>
    <row r="116" spans="1:12" x14ac:dyDescent="0.35">
      <c r="A116" t="s">
        <v>47</v>
      </c>
      <c r="B116" t="s">
        <v>18</v>
      </c>
      <c r="C116" t="s">
        <v>14</v>
      </c>
      <c r="D116">
        <v>4</v>
      </c>
      <c r="E116">
        <v>447</v>
      </c>
      <c r="F116">
        <v>1657</v>
      </c>
      <c r="G116">
        <v>95774</v>
      </c>
      <c r="H116">
        <v>2.4139999999999999E-3</v>
      </c>
      <c r="I116">
        <v>0.51722299999999999</v>
      </c>
      <c r="J116">
        <v>0.95049489785683905</v>
      </c>
      <c r="K116">
        <v>1</v>
      </c>
      <c r="L116">
        <v>0</v>
      </c>
    </row>
    <row r="117" spans="1:12" x14ac:dyDescent="0.35">
      <c r="A117" t="s">
        <v>47</v>
      </c>
      <c r="B117" t="s">
        <v>18</v>
      </c>
      <c r="C117" t="s">
        <v>17</v>
      </c>
      <c r="D117">
        <v>0</v>
      </c>
      <c r="E117">
        <v>121</v>
      </c>
      <c r="F117">
        <v>1657</v>
      </c>
      <c r="G117">
        <v>95774</v>
      </c>
      <c r="H117">
        <v>0</v>
      </c>
      <c r="I117">
        <v>0</v>
      </c>
      <c r="J117">
        <v>1</v>
      </c>
      <c r="K117">
        <v>1</v>
      </c>
      <c r="L117">
        <v>0</v>
      </c>
    </row>
    <row r="118" spans="1:12" x14ac:dyDescent="0.35">
      <c r="A118" t="s">
        <v>47</v>
      </c>
      <c r="B118" t="s">
        <v>18</v>
      </c>
      <c r="C118" t="s">
        <v>13</v>
      </c>
      <c r="D118">
        <v>60</v>
      </c>
      <c r="E118">
        <v>3108</v>
      </c>
      <c r="F118">
        <v>1657</v>
      </c>
      <c r="G118">
        <v>95774</v>
      </c>
      <c r="H118">
        <v>3.6209999999999999E-2</v>
      </c>
      <c r="I118">
        <v>1.11582</v>
      </c>
      <c r="J118">
        <v>0.217518159366274</v>
      </c>
      <c r="K118">
        <v>0.58821812110316396</v>
      </c>
      <c r="L118">
        <v>0</v>
      </c>
    </row>
    <row r="119" spans="1:12" x14ac:dyDescent="0.35">
      <c r="A119" t="s">
        <v>76</v>
      </c>
      <c r="B119" t="s">
        <v>18</v>
      </c>
      <c r="C119" t="s">
        <v>14</v>
      </c>
      <c r="D119">
        <v>30</v>
      </c>
      <c r="E119">
        <v>447</v>
      </c>
      <c r="F119">
        <v>8470</v>
      </c>
      <c r="G119">
        <v>95774</v>
      </c>
      <c r="H119">
        <v>3.5419100000000001E-3</v>
      </c>
      <c r="I119">
        <v>0.75888800000000001</v>
      </c>
      <c r="J119">
        <v>0.95687761732146503</v>
      </c>
      <c r="K119">
        <v>1</v>
      </c>
      <c r="L119">
        <v>0</v>
      </c>
    </row>
    <row r="120" spans="1:12" x14ac:dyDescent="0.35">
      <c r="A120" t="s">
        <v>76</v>
      </c>
      <c r="B120" t="s">
        <v>18</v>
      </c>
      <c r="C120" t="s">
        <v>17</v>
      </c>
      <c r="D120">
        <v>9</v>
      </c>
      <c r="E120">
        <v>121</v>
      </c>
      <c r="F120">
        <v>8470</v>
      </c>
      <c r="G120">
        <v>95774</v>
      </c>
      <c r="H120">
        <v>1.0625700000000001E-3</v>
      </c>
      <c r="I120">
        <v>0.84104900000000005</v>
      </c>
      <c r="J120">
        <v>0.75234529212575996</v>
      </c>
      <c r="K120">
        <v>1</v>
      </c>
      <c r="L120">
        <v>0</v>
      </c>
    </row>
    <row r="121" spans="1:12" x14ac:dyDescent="0.35">
      <c r="A121" t="s">
        <v>76</v>
      </c>
      <c r="B121" t="s">
        <v>18</v>
      </c>
      <c r="C121" t="s">
        <v>13</v>
      </c>
      <c r="D121">
        <v>319</v>
      </c>
      <c r="E121">
        <v>3108</v>
      </c>
      <c r="F121">
        <v>8470</v>
      </c>
      <c r="G121">
        <v>95774</v>
      </c>
      <c r="H121">
        <v>3.7662300000000003E-2</v>
      </c>
      <c r="I121">
        <v>1.1605799999999999</v>
      </c>
      <c r="J121">
        <v>3.9377512122551099E-3</v>
      </c>
      <c r="K121">
        <v>2.22367127280289E-2</v>
      </c>
      <c r="L121">
        <v>44</v>
      </c>
    </row>
    <row r="122" spans="1:12" x14ac:dyDescent="0.35">
      <c r="A122" t="s">
        <v>50</v>
      </c>
      <c r="B122" t="s">
        <v>17</v>
      </c>
      <c r="C122" t="s">
        <v>14</v>
      </c>
      <c r="D122">
        <v>54</v>
      </c>
      <c r="E122">
        <v>1370</v>
      </c>
      <c r="F122">
        <v>4871</v>
      </c>
      <c r="G122">
        <v>99237</v>
      </c>
      <c r="H122">
        <v>1.1086E-2</v>
      </c>
      <c r="I122">
        <v>0.80302399999999996</v>
      </c>
      <c r="J122">
        <v>0.95995288952941205</v>
      </c>
      <c r="K122">
        <v>1</v>
      </c>
      <c r="L122">
        <v>0</v>
      </c>
    </row>
    <row r="123" spans="1:12" x14ac:dyDescent="0.35">
      <c r="A123" t="s">
        <v>50</v>
      </c>
      <c r="B123" t="s">
        <v>17</v>
      </c>
      <c r="C123" t="s">
        <v>18</v>
      </c>
      <c r="D123">
        <v>11</v>
      </c>
      <c r="E123">
        <v>263</v>
      </c>
      <c r="F123">
        <v>4871</v>
      </c>
      <c r="G123">
        <v>99237</v>
      </c>
      <c r="H123">
        <v>2.2582600000000002E-3</v>
      </c>
      <c r="I123">
        <v>0.85210399999999997</v>
      </c>
      <c r="J123">
        <v>0.74675411903984901</v>
      </c>
      <c r="K123">
        <v>1</v>
      </c>
      <c r="L123">
        <v>0</v>
      </c>
    </row>
    <row r="124" spans="1:12" x14ac:dyDescent="0.35">
      <c r="A124" t="s">
        <v>50</v>
      </c>
      <c r="B124" t="s">
        <v>17</v>
      </c>
      <c r="C124" t="s">
        <v>13</v>
      </c>
      <c r="D124">
        <v>54</v>
      </c>
      <c r="E124">
        <v>1738</v>
      </c>
      <c r="F124">
        <v>4871</v>
      </c>
      <c r="G124">
        <v>99237</v>
      </c>
      <c r="H124">
        <v>1.1086E-2</v>
      </c>
      <c r="I124">
        <v>0.63299399999999995</v>
      </c>
      <c r="J124">
        <v>0.99990658002161903</v>
      </c>
      <c r="K124">
        <v>1</v>
      </c>
      <c r="L124">
        <v>0</v>
      </c>
    </row>
    <row r="125" spans="1:12" x14ac:dyDescent="0.35">
      <c r="A125" t="s">
        <v>54</v>
      </c>
      <c r="B125" t="s">
        <v>17</v>
      </c>
      <c r="C125" t="s">
        <v>14</v>
      </c>
      <c r="D125">
        <v>61</v>
      </c>
      <c r="E125">
        <v>1370</v>
      </c>
      <c r="F125">
        <v>3963</v>
      </c>
      <c r="G125">
        <v>99237</v>
      </c>
      <c r="H125">
        <v>1.5392400000000001E-2</v>
      </c>
      <c r="I125">
        <v>1.11496</v>
      </c>
      <c r="J125">
        <v>0.21192805996375499</v>
      </c>
      <c r="K125">
        <v>0.58193859175248697</v>
      </c>
      <c r="L125">
        <v>0</v>
      </c>
    </row>
    <row r="126" spans="1:12" x14ac:dyDescent="0.35">
      <c r="A126" t="s">
        <v>54</v>
      </c>
      <c r="B126" t="s">
        <v>17</v>
      </c>
      <c r="C126" t="s">
        <v>18</v>
      </c>
      <c r="D126">
        <v>8</v>
      </c>
      <c r="E126">
        <v>263</v>
      </c>
      <c r="F126">
        <v>3963</v>
      </c>
      <c r="G126">
        <v>99237</v>
      </c>
      <c r="H126">
        <v>2.0186700000000002E-3</v>
      </c>
      <c r="I126">
        <v>0.76170000000000004</v>
      </c>
      <c r="J126">
        <v>0.82700835474452306</v>
      </c>
      <c r="K126">
        <v>1</v>
      </c>
      <c r="L126">
        <v>0</v>
      </c>
    </row>
    <row r="127" spans="1:12" x14ac:dyDescent="0.35">
      <c r="A127" t="s">
        <v>54</v>
      </c>
      <c r="B127" t="s">
        <v>17</v>
      </c>
      <c r="C127" t="s">
        <v>13</v>
      </c>
      <c r="D127">
        <v>52</v>
      </c>
      <c r="E127">
        <v>1738</v>
      </c>
      <c r="F127">
        <v>3963</v>
      </c>
      <c r="G127">
        <v>99237</v>
      </c>
      <c r="H127">
        <v>1.31214E-2</v>
      </c>
      <c r="I127">
        <v>0.74920900000000001</v>
      </c>
      <c r="J127">
        <v>0.98805903697781905</v>
      </c>
      <c r="K127">
        <v>1</v>
      </c>
      <c r="L127">
        <v>0</v>
      </c>
    </row>
    <row r="128" spans="1:12" x14ac:dyDescent="0.35">
      <c r="A128" t="s">
        <v>39</v>
      </c>
      <c r="B128" t="s">
        <v>17</v>
      </c>
      <c r="C128" t="s">
        <v>14</v>
      </c>
      <c r="D128">
        <v>41</v>
      </c>
      <c r="E128">
        <v>1370</v>
      </c>
      <c r="F128">
        <v>2288</v>
      </c>
      <c r="G128">
        <v>99237</v>
      </c>
      <c r="H128">
        <v>1.7919600000000001E-2</v>
      </c>
      <c r="I128">
        <v>1.29802</v>
      </c>
      <c r="J128">
        <v>6.0267973940783599E-2</v>
      </c>
      <c r="K128">
        <v>0.214286129567231</v>
      </c>
      <c r="L128">
        <v>0</v>
      </c>
    </row>
    <row r="129" spans="1:12" x14ac:dyDescent="0.35">
      <c r="A129" t="s">
        <v>39</v>
      </c>
      <c r="B129" t="s">
        <v>17</v>
      </c>
      <c r="C129" t="s">
        <v>18</v>
      </c>
      <c r="D129">
        <v>2</v>
      </c>
      <c r="E129">
        <v>263</v>
      </c>
      <c r="F129">
        <v>2288</v>
      </c>
      <c r="G129">
        <v>99237</v>
      </c>
      <c r="H129">
        <v>8.7412600000000003E-4</v>
      </c>
      <c r="I129">
        <v>0.32983099999999999</v>
      </c>
      <c r="J129">
        <v>0.98433130914044997</v>
      </c>
      <c r="K129">
        <v>1</v>
      </c>
      <c r="L129">
        <v>0</v>
      </c>
    </row>
    <row r="130" spans="1:12" x14ac:dyDescent="0.35">
      <c r="A130" t="s">
        <v>39</v>
      </c>
      <c r="B130" t="s">
        <v>17</v>
      </c>
      <c r="C130" t="s">
        <v>13</v>
      </c>
      <c r="D130">
        <v>35</v>
      </c>
      <c r="E130">
        <v>1738</v>
      </c>
      <c r="F130">
        <v>2288</v>
      </c>
      <c r="G130">
        <v>99237</v>
      </c>
      <c r="H130">
        <v>1.52972E-2</v>
      </c>
      <c r="I130">
        <v>0.87344599999999994</v>
      </c>
      <c r="J130">
        <v>0.81061245625751999</v>
      </c>
      <c r="K130">
        <v>1</v>
      </c>
      <c r="L130">
        <v>0</v>
      </c>
    </row>
    <row r="131" spans="1:12" x14ac:dyDescent="0.35">
      <c r="A131" t="s">
        <v>77</v>
      </c>
      <c r="B131" t="s">
        <v>17</v>
      </c>
      <c r="C131" t="s">
        <v>14</v>
      </c>
      <c r="D131">
        <v>59</v>
      </c>
      <c r="E131">
        <v>1370</v>
      </c>
      <c r="F131">
        <v>6711</v>
      </c>
      <c r="G131">
        <v>99237</v>
      </c>
      <c r="H131">
        <v>8.7915400000000005E-3</v>
      </c>
      <c r="I131">
        <v>0.636822</v>
      </c>
      <c r="J131">
        <v>0.99994897205755295</v>
      </c>
      <c r="K131">
        <v>1</v>
      </c>
      <c r="L131">
        <v>0</v>
      </c>
    </row>
    <row r="132" spans="1:12" x14ac:dyDescent="0.35">
      <c r="A132" t="s">
        <v>77</v>
      </c>
      <c r="B132" t="s">
        <v>17</v>
      </c>
      <c r="C132" t="s">
        <v>18</v>
      </c>
      <c r="D132">
        <v>12</v>
      </c>
      <c r="E132">
        <v>263</v>
      </c>
      <c r="F132">
        <v>6711</v>
      </c>
      <c r="G132">
        <v>99237</v>
      </c>
      <c r="H132">
        <v>1.7881100000000001E-3</v>
      </c>
      <c r="I132">
        <v>0.67470200000000002</v>
      </c>
      <c r="J132">
        <v>0.94559782542902404</v>
      </c>
      <c r="K132">
        <v>1</v>
      </c>
      <c r="L132">
        <v>0</v>
      </c>
    </row>
    <row r="133" spans="1:12" x14ac:dyDescent="0.35">
      <c r="A133" t="s">
        <v>77</v>
      </c>
      <c r="B133" t="s">
        <v>17</v>
      </c>
      <c r="C133" t="s">
        <v>13</v>
      </c>
      <c r="D133">
        <v>103</v>
      </c>
      <c r="E133">
        <v>1738</v>
      </c>
      <c r="F133">
        <v>6711</v>
      </c>
      <c r="G133">
        <v>99237</v>
      </c>
      <c r="H133">
        <v>1.5347899999999999E-2</v>
      </c>
      <c r="I133">
        <v>0.87634199999999995</v>
      </c>
      <c r="J133">
        <v>0.92521435490475201</v>
      </c>
      <c r="K133">
        <v>1</v>
      </c>
      <c r="L133">
        <v>0</v>
      </c>
    </row>
    <row r="134" spans="1:12" x14ac:dyDescent="0.35">
      <c r="A134" t="s">
        <v>74</v>
      </c>
      <c r="B134" t="s">
        <v>13</v>
      </c>
      <c r="C134" t="s">
        <v>14</v>
      </c>
      <c r="D134">
        <v>14</v>
      </c>
      <c r="E134">
        <v>375</v>
      </c>
      <c r="F134">
        <v>7018</v>
      </c>
      <c r="G134">
        <v>155131</v>
      </c>
      <c r="H134">
        <v>1.9948700000000002E-3</v>
      </c>
      <c r="I134">
        <v>0.82524299999999995</v>
      </c>
      <c r="J134">
        <v>0.80271328065907199</v>
      </c>
      <c r="K134">
        <v>1</v>
      </c>
      <c r="L134">
        <v>0</v>
      </c>
    </row>
    <row r="135" spans="1:12" x14ac:dyDescent="0.35">
      <c r="A135" t="s">
        <v>74</v>
      </c>
      <c r="B135" t="s">
        <v>13</v>
      </c>
      <c r="C135" t="s">
        <v>18</v>
      </c>
      <c r="D135">
        <v>70</v>
      </c>
      <c r="E135">
        <v>1769</v>
      </c>
      <c r="F135">
        <v>7018</v>
      </c>
      <c r="G135">
        <v>155131</v>
      </c>
      <c r="H135">
        <v>9.9743499999999999E-3</v>
      </c>
      <c r="I135">
        <v>0.87469300000000005</v>
      </c>
      <c r="J135">
        <v>0.88638639265008901</v>
      </c>
      <c r="K135">
        <v>1</v>
      </c>
      <c r="L135">
        <v>0</v>
      </c>
    </row>
    <row r="136" spans="1:12" x14ac:dyDescent="0.35">
      <c r="A136" t="s">
        <v>74</v>
      </c>
      <c r="B136" t="s">
        <v>13</v>
      </c>
      <c r="C136" t="s">
        <v>17</v>
      </c>
      <c r="D136">
        <v>3</v>
      </c>
      <c r="E136">
        <v>311</v>
      </c>
      <c r="F136">
        <v>7018</v>
      </c>
      <c r="G136">
        <v>155131</v>
      </c>
      <c r="H136">
        <v>4.2747199999999998E-4</v>
      </c>
      <c r="I136">
        <v>0.213229</v>
      </c>
      <c r="J136">
        <v>0.99993009627450302</v>
      </c>
      <c r="K136">
        <v>1</v>
      </c>
      <c r="L136">
        <v>0</v>
      </c>
    </row>
    <row r="137" spans="1:12" x14ac:dyDescent="0.35">
      <c r="A137" t="s">
        <v>79</v>
      </c>
      <c r="B137" t="s">
        <v>13</v>
      </c>
      <c r="C137" t="s">
        <v>14</v>
      </c>
      <c r="D137">
        <v>2</v>
      </c>
      <c r="E137">
        <v>375</v>
      </c>
      <c r="F137">
        <v>4242</v>
      </c>
      <c r="G137">
        <v>155131</v>
      </c>
      <c r="H137">
        <v>4.7147600000000002E-4</v>
      </c>
      <c r="I137">
        <v>0.19504099999999999</v>
      </c>
      <c r="J137">
        <v>0.99964478249525801</v>
      </c>
      <c r="K137">
        <v>1</v>
      </c>
      <c r="L137">
        <v>0</v>
      </c>
    </row>
    <row r="138" spans="1:12" x14ac:dyDescent="0.35">
      <c r="A138" t="s">
        <v>79</v>
      </c>
      <c r="B138" t="s">
        <v>13</v>
      </c>
      <c r="C138" t="s">
        <v>18</v>
      </c>
      <c r="D138">
        <v>43</v>
      </c>
      <c r="E138">
        <v>1769</v>
      </c>
      <c r="F138">
        <v>4242</v>
      </c>
      <c r="G138">
        <v>155131</v>
      </c>
      <c r="H138">
        <v>1.01367E-2</v>
      </c>
      <c r="I138">
        <v>0.88893200000000006</v>
      </c>
      <c r="J138">
        <v>0.80144795236781396</v>
      </c>
      <c r="K138">
        <v>1</v>
      </c>
      <c r="L138">
        <v>0</v>
      </c>
    </row>
    <row r="139" spans="1:12" x14ac:dyDescent="0.35">
      <c r="A139" t="s">
        <v>79</v>
      </c>
      <c r="B139" t="s">
        <v>13</v>
      </c>
      <c r="C139" t="s">
        <v>17</v>
      </c>
      <c r="D139">
        <v>5</v>
      </c>
      <c r="E139">
        <v>311</v>
      </c>
      <c r="F139">
        <v>4242</v>
      </c>
      <c r="G139">
        <v>155131</v>
      </c>
      <c r="H139">
        <v>1.17869E-3</v>
      </c>
      <c r="I139">
        <v>0.58794599999999997</v>
      </c>
      <c r="J139">
        <v>0.92843617529845301</v>
      </c>
      <c r="K139">
        <v>1</v>
      </c>
      <c r="L139">
        <v>0</v>
      </c>
    </row>
    <row r="140" spans="1:12" x14ac:dyDescent="0.35">
      <c r="A140" t="s">
        <v>63</v>
      </c>
      <c r="B140" t="s">
        <v>13</v>
      </c>
      <c r="C140" t="s">
        <v>14</v>
      </c>
      <c r="D140">
        <v>7</v>
      </c>
      <c r="E140">
        <v>375</v>
      </c>
      <c r="F140">
        <v>8546</v>
      </c>
      <c r="G140">
        <v>155131</v>
      </c>
      <c r="H140">
        <v>8.1909699999999997E-4</v>
      </c>
      <c r="I140">
        <v>0.33884599999999998</v>
      </c>
      <c r="J140">
        <v>0.99988184660177803</v>
      </c>
      <c r="K140">
        <v>1</v>
      </c>
      <c r="L140">
        <v>0</v>
      </c>
    </row>
    <row r="141" spans="1:12" x14ac:dyDescent="0.35">
      <c r="A141" t="s">
        <v>63</v>
      </c>
      <c r="B141" t="s">
        <v>13</v>
      </c>
      <c r="C141" t="s">
        <v>18</v>
      </c>
      <c r="D141">
        <v>78</v>
      </c>
      <c r="E141">
        <v>1769</v>
      </c>
      <c r="F141">
        <v>8546</v>
      </c>
      <c r="G141">
        <v>155131</v>
      </c>
      <c r="H141">
        <v>9.1270799999999992E-3</v>
      </c>
      <c r="I141">
        <v>0.80039199999999999</v>
      </c>
      <c r="J141">
        <v>0.98324462991653205</v>
      </c>
      <c r="K141">
        <v>1</v>
      </c>
      <c r="L141">
        <v>0</v>
      </c>
    </row>
    <row r="142" spans="1:12" x14ac:dyDescent="0.35">
      <c r="A142" t="s">
        <v>63</v>
      </c>
      <c r="B142" t="s">
        <v>13</v>
      </c>
      <c r="C142" t="s">
        <v>17</v>
      </c>
      <c r="D142">
        <v>12</v>
      </c>
      <c r="E142">
        <v>311</v>
      </c>
      <c r="F142">
        <v>8546</v>
      </c>
      <c r="G142">
        <v>155131</v>
      </c>
      <c r="H142">
        <v>1.4041699999999999E-3</v>
      </c>
      <c r="I142">
        <v>0.70041699999999996</v>
      </c>
      <c r="J142">
        <v>0.92557311753016902</v>
      </c>
      <c r="K142">
        <v>1</v>
      </c>
      <c r="L142">
        <v>0</v>
      </c>
    </row>
    <row r="143" spans="1:12" x14ac:dyDescent="0.35">
      <c r="A143" t="s">
        <v>64</v>
      </c>
      <c r="B143" t="s">
        <v>13</v>
      </c>
      <c r="C143" t="s">
        <v>14</v>
      </c>
      <c r="D143">
        <v>10</v>
      </c>
      <c r="E143">
        <v>375</v>
      </c>
      <c r="F143">
        <v>10554</v>
      </c>
      <c r="G143">
        <v>155131</v>
      </c>
      <c r="H143">
        <v>9.4750800000000001E-4</v>
      </c>
      <c r="I143">
        <v>0.39196799999999998</v>
      </c>
      <c r="J143">
        <v>0.99989233724881499</v>
      </c>
      <c r="K143">
        <v>1</v>
      </c>
      <c r="L143">
        <v>0</v>
      </c>
    </row>
    <row r="144" spans="1:12" x14ac:dyDescent="0.35">
      <c r="A144" t="s">
        <v>64</v>
      </c>
      <c r="B144" t="s">
        <v>13</v>
      </c>
      <c r="C144" t="s">
        <v>18</v>
      </c>
      <c r="D144">
        <v>113</v>
      </c>
      <c r="E144">
        <v>1769</v>
      </c>
      <c r="F144">
        <v>10554</v>
      </c>
      <c r="G144">
        <v>155131</v>
      </c>
      <c r="H144">
        <v>1.0706800000000001E-2</v>
      </c>
      <c r="I144">
        <v>0.93892799999999998</v>
      </c>
      <c r="J144">
        <v>0.76783335074214598</v>
      </c>
      <c r="K144">
        <v>1</v>
      </c>
      <c r="L144">
        <v>0</v>
      </c>
    </row>
    <row r="145" spans="1:12" x14ac:dyDescent="0.35">
      <c r="A145" t="s">
        <v>64</v>
      </c>
      <c r="B145" t="s">
        <v>13</v>
      </c>
      <c r="C145" t="s">
        <v>17</v>
      </c>
      <c r="D145">
        <v>24</v>
      </c>
      <c r="E145">
        <v>311</v>
      </c>
      <c r="F145">
        <v>10554</v>
      </c>
      <c r="G145">
        <v>155131</v>
      </c>
      <c r="H145">
        <v>2.2740199999999999E-3</v>
      </c>
      <c r="I145">
        <v>1.1343099999999999</v>
      </c>
      <c r="J145">
        <v>0.291226892463057</v>
      </c>
      <c r="K145">
        <v>0.71686619683213904</v>
      </c>
      <c r="L145">
        <v>0</v>
      </c>
    </row>
    <row r="146" spans="1:12" x14ac:dyDescent="0.35">
      <c r="A146" t="s">
        <v>65</v>
      </c>
      <c r="B146" t="s">
        <v>14</v>
      </c>
      <c r="C146" t="s">
        <v>18</v>
      </c>
      <c r="D146">
        <v>11</v>
      </c>
      <c r="E146">
        <v>361</v>
      </c>
      <c r="F146">
        <v>10508</v>
      </c>
      <c r="G146">
        <v>148254</v>
      </c>
      <c r="H146">
        <v>1.04682E-3</v>
      </c>
      <c r="I146">
        <v>0.42990400000000001</v>
      </c>
      <c r="J146">
        <v>0.99971598441437703</v>
      </c>
      <c r="K146">
        <v>1</v>
      </c>
      <c r="L146">
        <v>0</v>
      </c>
    </row>
    <row r="147" spans="1:12" x14ac:dyDescent="0.35">
      <c r="A147" t="s">
        <v>65</v>
      </c>
      <c r="B147" t="s">
        <v>14</v>
      </c>
      <c r="C147" t="s">
        <v>17</v>
      </c>
      <c r="D147">
        <v>78</v>
      </c>
      <c r="E147">
        <v>1833</v>
      </c>
      <c r="F147">
        <v>10508</v>
      </c>
      <c r="G147">
        <v>148254</v>
      </c>
      <c r="H147">
        <v>7.4229200000000004E-3</v>
      </c>
      <c r="I147">
        <v>0.60036900000000004</v>
      </c>
      <c r="J147">
        <v>0.99999982399035803</v>
      </c>
      <c r="K147">
        <v>1</v>
      </c>
      <c r="L147">
        <v>0</v>
      </c>
    </row>
    <row r="148" spans="1:12" x14ac:dyDescent="0.35">
      <c r="A148" t="s">
        <v>65</v>
      </c>
      <c r="B148" t="s">
        <v>14</v>
      </c>
      <c r="C148" t="s">
        <v>13</v>
      </c>
      <c r="D148">
        <v>22</v>
      </c>
      <c r="E148">
        <v>460</v>
      </c>
      <c r="F148">
        <v>10508</v>
      </c>
      <c r="G148">
        <v>148254</v>
      </c>
      <c r="H148">
        <v>2.0936399999999999E-3</v>
      </c>
      <c r="I148">
        <v>0.674763</v>
      </c>
      <c r="J148">
        <v>0.98263848863640901</v>
      </c>
      <c r="K148">
        <v>1</v>
      </c>
      <c r="L148">
        <v>0</v>
      </c>
    </row>
    <row r="149" spans="1:12" x14ac:dyDescent="0.35">
      <c r="A149" t="s">
        <v>75</v>
      </c>
      <c r="B149" t="s">
        <v>14</v>
      </c>
      <c r="C149" t="s">
        <v>18</v>
      </c>
      <c r="D149">
        <v>8</v>
      </c>
      <c r="E149">
        <v>361</v>
      </c>
      <c r="F149">
        <v>9142</v>
      </c>
      <c r="G149">
        <v>148254</v>
      </c>
      <c r="H149">
        <v>8.7508200000000001E-4</v>
      </c>
      <c r="I149">
        <v>0.359375</v>
      </c>
      <c r="J149">
        <v>0.99988249235587001</v>
      </c>
      <c r="K149">
        <v>1</v>
      </c>
      <c r="L149">
        <v>0</v>
      </c>
    </row>
    <row r="150" spans="1:12" x14ac:dyDescent="0.35">
      <c r="A150" t="s">
        <v>75</v>
      </c>
      <c r="B150" t="s">
        <v>14</v>
      </c>
      <c r="C150" t="s">
        <v>17</v>
      </c>
      <c r="D150">
        <v>97</v>
      </c>
      <c r="E150">
        <v>1833</v>
      </c>
      <c r="F150">
        <v>9142</v>
      </c>
      <c r="G150">
        <v>148254</v>
      </c>
      <c r="H150">
        <v>1.0610400000000001E-2</v>
      </c>
      <c r="I150">
        <v>0.85817200000000005</v>
      </c>
      <c r="J150">
        <v>0.94746881147372497</v>
      </c>
      <c r="K150">
        <v>1</v>
      </c>
      <c r="L150">
        <v>0</v>
      </c>
    </row>
    <row r="151" spans="1:12" x14ac:dyDescent="0.35">
      <c r="A151" t="s">
        <v>75</v>
      </c>
      <c r="B151" t="s">
        <v>14</v>
      </c>
      <c r="C151" t="s">
        <v>13</v>
      </c>
      <c r="D151">
        <v>13</v>
      </c>
      <c r="E151">
        <v>460</v>
      </c>
      <c r="F151">
        <v>9142</v>
      </c>
      <c r="G151">
        <v>148254</v>
      </c>
      <c r="H151">
        <v>1.42201E-3</v>
      </c>
      <c r="I151">
        <v>0.45830100000000001</v>
      </c>
      <c r="J151">
        <v>0.99966494569447895</v>
      </c>
      <c r="K151">
        <v>1</v>
      </c>
      <c r="L151">
        <v>0</v>
      </c>
    </row>
    <row r="152" spans="1:12" x14ac:dyDescent="0.35">
      <c r="A152" t="s">
        <v>26</v>
      </c>
      <c r="B152" t="s">
        <v>14</v>
      </c>
      <c r="C152" t="s">
        <v>18</v>
      </c>
      <c r="D152">
        <v>16</v>
      </c>
      <c r="E152">
        <v>361</v>
      </c>
      <c r="F152">
        <v>6639</v>
      </c>
      <c r="G152">
        <v>148254</v>
      </c>
      <c r="H152">
        <v>2.4099999999999998E-3</v>
      </c>
      <c r="I152">
        <v>0.98973</v>
      </c>
      <c r="J152">
        <v>0.55236699857140903</v>
      </c>
      <c r="K152">
        <v>1</v>
      </c>
      <c r="L152">
        <v>0</v>
      </c>
    </row>
    <row r="153" spans="1:12" x14ac:dyDescent="0.35">
      <c r="A153" t="s">
        <v>26</v>
      </c>
      <c r="B153" t="s">
        <v>14</v>
      </c>
      <c r="C153" t="s">
        <v>17</v>
      </c>
      <c r="D153">
        <v>110</v>
      </c>
      <c r="E153">
        <v>1833</v>
      </c>
      <c r="F153">
        <v>6639</v>
      </c>
      <c r="G153">
        <v>148254</v>
      </c>
      <c r="H153">
        <v>1.6568800000000002E-2</v>
      </c>
      <c r="I153">
        <v>1.34009</v>
      </c>
      <c r="J153">
        <v>1.60556795906808E-3</v>
      </c>
      <c r="K153">
        <v>1.02756349380357E-2</v>
      </c>
      <c r="L153">
        <v>28</v>
      </c>
    </row>
    <row r="154" spans="1:12" x14ac:dyDescent="0.35">
      <c r="A154" t="s">
        <v>26</v>
      </c>
      <c r="B154" t="s">
        <v>14</v>
      </c>
      <c r="C154" t="s">
        <v>13</v>
      </c>
      <c r="D154">
        <v>18</v>
      </c>
      <c r="E154">
        <v>460</v>
      </c>
      <c r="F154">
        <v>6639</v>
      </c>
      <c r="G154">
        <v>148254</v>
      </c>
      <c r="H154">
        <v>2.7112500000000001E-3</v>
      </c>
      <c r="I154">
        <v>0.87381299999999995</v>
      </c>
      <c r="J154">
        <v>0.75191774293717994</v>
      </c>
      <c r="K154">
        <v>1</v>
      </c>
      <c r="L154">
        <v>0</v>
      </c>
    </row>
    <row r="155" spans="1:12" x14ac:dyDescent="0.35">
      <c r="A155" t="s">
        <v>71</v>
      </c>
      <c r="B155" t="s">
        <v>14</v>
      </c>
      <c r="C155" t="s">
        <v>18</v>
      </c>
      <c r="D155">
        <v>8</v>
      </c>
      <c r="E155">
        <v>361</v>
      </c>
      <c r="F155">
        <v>8915</v>
      </c>
      <c r="G155">
        <v>148254</v>
      </c>
      <c r="H155">
        <v>8.97364E-4</v>
      </c>
      <c r="I155">
        <v>0.36852600000000002</v>
      </c>
      <c r="J155">
        <v>0.99982283274494899</v>
      </c>
      <c r="K155">
        <v>1</v>
      </c>
      <c r="L155">
        <v>0</v>
      </c>
    </row>
    <row r="156" spans="1:12" x14ac:dyDescent="0.35">
      <c r="A156" t="s">
        <v>71</v>
      </c>
      <c r="B156" t="s">
        <v>14</v>
      </c>
      <c r="C156" t="s">
        <v>17</v>
      </c>
      <c r="D156">
        <v>182</v>
      </c>
      <c r="E156">
        <v>1833</v>
      </c>
      <c r="F156">
        <v>8915</v>
      </c>
      <c r="G156">
        <v>148254</v>
      </c>
      <c r="H156">
        <v>2.0414999999999999E-2</v>
      </c>
      <c r="I156">
        <v>1.6511800000000001</v>
      </c>
      <c r="J156" s="1">
        <v>7.4662707917907097E-11</v>
      </c>
      <c r="K156" s="1">
        <v>2.38920665337303E-9</v>
      </c>
      <c r="L156">
        <v>72</v>
      </c>
    </row>
    <row r="157" spans="1:12" x14ac:dyDescent="0.35">
      <c r="A157" t="s">
        <v>71</v>
      </c>
      <c r="B157" t="s">
        <v>14</v>
      </c>
      <c r="C157" t="s">
        <v>13</v>
      </c>
      <c r="D157">
        <v>18</v>
      </c>
      <c r="E157">
        <v>460</v>
      </c>
      <c r="F157">
        <v>8915</v>
      </c>
      <c r="G157">
        <v>148254</v>
      </c>
      <c r="H157">
        <v>2.01907E-3</v>
      </c>
      <c r="I157">
        <v>0.65072799999999997</v>
      </c>
      <c r="J157">
        <v>0.98194861150415602</v>
      </c>
      <c r="K157">
        <v>1</v>
      </c>
      <c r="L157">
        <v>0</v>
      </c>
    </row>
    <row r="158" spans="1:12" x14ac:dyDescent="0.35">
      <c r="A158" t="s">
        <v>33</v>
      </c>
      <c r="B158" t="s">
        <v>18</v>
      </c>
      <c r="C158" t="s">
        <v>14</v>
      </c>
      <c r="D158">
        <v>33</v>
      </c>
      <c r="E158">
        <v>447</v>
      </c>
      <c r="F158">
        <v>9041</v>
      </c>
      <c r="G158">
        <v>95774</v>
      </c>
      <c r="H158">
        <v>3.6500399999999998E-3</v>
      </c>
      <c r="I158">
        <v>0.78205499999999994</v>
      </c>
      <c r="J158">
        <v>0.94546630075405702</v>
      </c>
      <c r="K158">
        <v>1</v>
      </c>
      <c r="L158">
        <v>0</v>
      </c>
    </row>
    <row r="159" spans="1:12" x14ac:dyDescent="0.35">
      <c r="A159" t="s">
        <v>33</v>
      </c>
      <c r="B159" t="s">
        <v>18</v>
      </c>
      <c r="C159" t="s">
        <v>17</v>
      </c>
      <c r="D159">
        <v>15</v>
      </c>
      <c r="E159">
        <v>121</v>
      </c>
      <c r="F159">
        <v>9041</v>
      </c>
      <c r="G159">
        <v>95774</v>
      </c>
      <c r="H159">
        <v>1.6591100000000001E-3</v>
      </c>
      <c r="I159">
        <v>1.3132200000000001</v>
      </c>
      <c r="J159">
        <v>0.168106929021865</v>
      </c>
      <c r="K159">
        <v>0.49656200572612502</v>
      </c>
      <c r="L159">
        <v>0</v>
      </c>
    </row>
    <row r="160" spans="1:12" x14ac:dyDescent="0.35">
      <c r="A160" t="s">
        <v>33</v>
      </c>
      <c r="B160" t="s">
        <v>18</v>
      </c>
      <c r="C160" t="s">
        <v>13</v>
      </c>
      <c r="D160">
        <v>251</v>
      </c>
      <c r="E160">
        <v>3108</v>
      </c>
      <c r="F160">
        <v>9041</v>
      </c>
      <c r="G160">
        <v>95774</v>
      </c>
      <c r="H160">
        <v>2.77624E-2</v>
      </c>
      <c r="I160">
        <v>0.85550800000000005</v>
      </c>
      <c r="J160">
        <v>0.99591324231004397</v>
      </c>
      <c r="K160">
        <v>1</v>
      </c>
      <c r="L160">
        <v>0</v>
      </c>
    </row>
    <row r="161" spans="1:12" x14ac:dyDescent="0.35">
      <c r="A161" t="s">
        <v>42</v>
      </c>
      <c r="B161" t="s">
        <v>18</v>
      </c>
      <c r="C161" t="s">
        <v>14</v>
      </c>
      <c r="D161">
        <v>18</v>
      </c>
      <c r="E161">
        <v>447</v>
      </c>
      <c r="F161">
        <v>3689</v>
      </c>
      <c r="G161">
        <v>95774</v>
      </c>
      <c r="H161">
        <v>4.8793700000000001E-3</v>
      </c>
      <c r="I161">
        <v>1.04545</v>
      </c>
      <c r="J161">
        <v>0.45770403155149603</v>
      </c>
      <c r="K161">
        <v>1</v>
      </c>
      <c r="L161">
        <v>0</v>
      </c>
    </row>
    <row r="162" spans="1:12" x14ac:dyDescent="0.35">
      <c r="A162" t="s">
        <v>42</v>
      </c>
      <c r="B162" t="s">
        <v>18</v>
      </c>
      <c r="C162" t="s">
        <v>17</v>
      </c>
      <c r="D162">
        <v>5</v>
      </c>
      <c r="E162">
        <v>121</v>
      </c>
      <c r="F162">
        <v>3689</v>
      </c>
      <c r="G162">
        <v>95774</v>
      </c>
      <c r="H162">
        <v>1.35538E-3</v>
      </c>
      <c r="I162">
        <v>1.07281</v>
      </c>
      <c r="J162">
        <v>0.500662242632124</v>
      </c>
      <c r="K162">
        <v>1</v>
      </c>
      <c r="L162">
        <v>0</v>
      </c>
    </row>
    <row r="163" spans="1:12" x14ac:dyDescent="0.35">
      <c r="A163" t="s">
        <v>42</v>
      </c>
      <c r="B163" t="s">
        <v>18</v>
      </c>
      <c r="C163" t="s">
        <v>13</v>
      </c>
      <c r="D163">
        <v>130</v>
      </c>
      <c r="E163">
        <v>3108</v>
      </c>
      <c r="F163">
        <v>3689</v>
      </c>
      <c r="G163">
        <v>95774</v>
      </c>
      <c r="H163">
        <v>3.5239899999999998E-2</v>
      </c>
      <c r="I163">
        <v>1.0859300000000001</v>
      </c>
      <c r="J163">
        <v>0.18459457989500699</v>
      </c>
      <c r="K163">
        <v>0.52833170393213402</v>
      </c>
      <c r="L163">
        <v>0</v>
      </c>
    </row>
    <row r="164" spans="1:12" x14ac:dyDescent="0.35">
      <c r="A164" t="s">
        <v>19</v>
      </c>
      <c r="B164" t="s">
        <v>18</v>
      </c>
      <c r="C164" t="s">
        <v>14</v>
      </c>
      <c r="D164">
        <v>14</v>
      </c>
      <c r="E164">
        <v>447</v>
      </c>
      <c r="F164">
        <v>2187</v>
      </c>
      <c r="G164">
        <v>95774</v>
      </c>
      <c r="H164">
        <v>6.4014600000000003E-3</v>
      </c>
      <c r="I164">
        <v>1.37157</v>
      </c>
      <c r="J164">
        <v>0.14946521668551899</v>
      </c>
      <c r="K164">
        <v>0.45285666014695097</v>
      </c>
      <c r="L164">
        <v>0</v>
      </c>
    </row>
    <row r="165" spans="1:12" x14ac:dyDescent="0.35">
      <c r="A165" t="s">
        <v>19</v>
      </c>
      <c r="B165" t="s">
        <v>18</v>
      </c>
      <c r="C165" t="s">
        <v>17</v>
      </c>
      <c r="D165">
        <v>6</v>
      </c>
      <c r="E165">
        <v>121</v>
      </c>
      <c r="F165">
        <v>2187</v>
      </c>
      <c r="G165">
        <v>95774</v>
      </c>
      <c r="H165">
        <v>2.74348E-3</v>
      </c>
      <c r="I165">
        <v>2.1715200000000001</v>
      </c>
      <c r="J165">
        <v>5.9966946161960799E-2</v>
      </c>
      <c r="K165">
        <v>0.214286129567231</v>
      </c>
      <c r="L165">
        <v>0</v>
      </c>
    </row>
    <row r="166" spans="1:12" x14ac:dyDescent="0.35">
      <c r="A166" t="s">
        <v>19</v>
      </c>
      <c r="B166" t="s">
        <v>18</v>
      </c>
      <c r="C166" t="s">
        <v>13</v>
      </c>
      <c r="D166">
        <v>82</v>
      </c>
      <c r="E166">
        <v>3108</v>
      </c>
      <c r="F166">
        <v>2187</v>
      </c>
      <c r="G166">
        <v>95774</v>
      </c>
      <c r="H166">
        <v>3.7494300000000001E-2</v>
      </c>
      <c r="I166">
        <v>1.1554</v>
      </c>
      <c r="J166">
        <v>0.109195697812346</v>
      </c>
      <c r="K166">
        <v>0.34942623299950598</v>
      </c>
      <c r="L166">
        <v>0</v>
      </c>
    </row>
    <row r="167" spans="1:12" x14ac:dyDescent="0.35">
      <c r="A167" t="s">
        <v>34</v>
      </c>
      <c r="B167" t="s">
        <v>18</v>
      </c>
      <c r="C167" t="s">
        <v>14</v>
      </c>
      <c r="D167">
        <v>53</v>
      </c>
      <c r="E167">
        <v>447</v>
      </c>
      <c r="F167">
        <v>8603</v>
      </c>
      <c r="G167">
        <v>95774</v>
      </c>
      <c r="H167">
        <v>6.1606400000000002E-3</v>
      </c>
      <c r="I167">
        <v>1.3199799999999999</v>
      </c>
      <c r="J167">
        <v>2.4147570155697299E-2</v>
      </c>
      <c r="K167">
        <v>0.11038889214033</v>
      </c>
      <c r="L167">
        <v>0</v>
      </c>
    </row>
    <row r="168" spans="1:12" x14ac:dyDescent="0.35">
      <c r="A168" t="s">
        <v>34</v>
      </c>
      <c r="B168" t="s">
        <v>18</v>
      </c>
      <c r="C168" t="s">
        <v>17</v>
      </c>
      <c r="D168">
        <v>18</v>
      </c>
      <c r="E168">
        <v>121</v>
      </c>
      <c r="F168">
        <v>8603</v>
      </c>
      <c r="G168">
        <v>95774</v>
      </c>
      <c r="H168">
        <v>2.0922900000000001E-3</v>
      </c>
      <c r="I168">
        <v>1.6560900000000001</v>
      </c>
      <c r="J168">
        <v>2.3243812614458199E-2</v>
      </c>
      <c r="K168">
        <v>0.108849073706731</v>
      </c>
      <c r="L168">
        <v>0</v>
      </c>
    </row>
    <row r="169" spans="1:12" x14ac:dyDescent="0.35">
      <c r="A169" t="s">
        <v>34</v>
      </c>
      <c r="B169" t="s">
        <v>18</v>
      </c>
      <c r="C169" t="s">
        <v>13</v>
      </c>
      <c r="D169">
        <v>313</v>
      </c>
      <c r="E169">
        <v>3108</v>
      </c>
      <c r="F169">
        <v>8603</v>
      </c>
      <c r="G169">
        <v>95774</v>
      </c>
      <c r="H169">
        <v>3.6382699999999997E-2</v>
      </c>
      <c r="I169">
        <v>1.12114</v>
      </c>
      <c r="J169">
        <v>2.1284523392747799E-2</v>
      </c>
      <c r="K169">
        <v>0.10216571228519</v>
      </c>
      <c r="L169">
        <v>0</v>
      </c>
    </row>
    <row r="170" spans="1:12" x14ac:dyDescent="0.35">
      <c r="A170" t="s">
        <v>45</v>
      </c>
      <c r="B170" t="s">
        <v>17</v>
      </c>
      <c r="C170" t="s">
        <v>14</v>
      </c>
      <c r="D170">
        <v>96</v>
      </c>
      <c r="E170">
        <v>1370</v>
      </c>
      <c r="F170">
        <v>9863</v>
      </c>
      <c r="G170">
        <v>99237</v>
      </c>
      <c r="H170">
        <v>9.73335E-3</v>
      </c>
      <c r="I170">
        <v>0.70504199999999995</v>
      </c>
      <c r="J170">
        <v>0.99993429480257701</v>
      </c>
      <c r="K170">
        <v>1</v>
      </c>
      <c r="L170">
        <v>0</v>
      </c>
    </row>
    <row r="171" spans="1:12" x14ac:dyDescent="0.35">
      <c r="A171" t="s">
        <v>45</v>
      </c>
      <c r="B171" t="s">
        <v>17</v>
      </c>
      <c r="C171" t="s">
        <v>18</v>
      </c>
      <c r="D171">
        <v>45</v>
      </c>
      <c r="E171">
        <v>263</v>
      </c>
      <c r="F171">
        <v>9863</v>
      </c>
      <c r="G171">
        <v>99237</v>
      </c>
      <c r="H171">
        <v>4.5625099999999997E-3</v>
      </c>
      <c r="I171">
        <v>1.72156</v>
      </c>
      <c r="J171">
        <v>2.3616878784094901E-4</v>
      </c>
      <c r="K171">
        <v>1.97149596806357E-3</v>
      </c>
      <c r="L171">
        <v>19</v>
      </c>
    </row>
    <row r="172" spans="1:12" x14ac:dyDescent="0.35">
      <c r="A172" t="s">
        <v>45</v>
      </c>
      <c r="B172" t="s">
        <v>17</v>
      </c>
      <c r="C172" t="s">
        <v>13</v>
      </c>
      <c r="D172">
        <v>146</v>
      </c>
      <c r="E172">
        <v>1738</v>
      </c>
      <c r="F172">
        <v>9863</v>
      </c>
      <c r="G172">
        <v>99237</v>
      </c>
      <c r="H172">
        <v>1.48028E-2</v>
      </c>
      <c r="I172">
        <v>0.84521599999999997</v>
      </c>
      <c r="J172">
        <v>0.98644808900453596</v>
      </c>
      <c r="K172">
        <v>1</v>
      </c>
      <c r="L172">
        <v>0</v>
      </c>
    </row>
    <row r="173" spans="1:12" x14ac:dyDescent="0.35">
      <c r="A173" t="s">
        <v>55</v>
      </c>
      <c r="B173" t="s">
        <v>17</v>
      </c>
      <c r="C173" t="s">
        <v>14</v>
      </c>
      <c r="D173">
        <v>84</v>
      </c>
      <c r="E173">
        <v>1370</v>
      </c>
      <c r="F173">
        <v>8927</v>
      </c>
      <c r="G173">
        <v>99237</v>
      </c>
      <c r="H173">
        <v>9.4096600000000002E-3</v>
      </c>
      <c r="I173">
        <v>0.68159599999999998</v>
      </c>
      <c r="J173">
        <v>0.99995714093270505</v>
      </c>
      <c r="K173">
        <v>1</v>
      </c>
      <c r="L173">
        <v>0</v>
      </c>
    </row>
    <row r="174" spans="1:12" x14ac:dyDescent="0.35">
      <c r="A174" t="s">
        <v>55</v>
      </c>
      <c r="B174" t="s">
        <v>17</v>
      </c>
      <c r="C174" t="s">
        <v>18</v>
      </c>
      <c r="D174">
        <v>6</v>
      </c>
      <c r="E174">
        <v>263</v>
      </c>
      <c r="F174">
        <v>8927</v>
      </c>
      <c r="G174">
        <v>99237</v>
      </c>
      <c r="H174">
        <v>6.7211799999999998E-4</v>
      </c>
      <c r="I174">
        <v>0.253608</v>
      </c>
      <c r="J174">
        <v>0.99999795653609302</v>
      </c>
      <c r="K174">
        <v>1</v>
      </c>
      <c r="L174">
        <v>0</v>
      </c>
    </row>
    <row r="175" spans="1:12" x14ac:dyDescent="0.35">
      <c r="A175" t="s">
        <v>55</v>
      </c>
      <c r="B175" t="s">
        <v>17</v>
      </c>
      <c r="C175" t="s">
        <v>13</v>
      </c>
      <c r="D175">
        <v>180</v>
      </c>
      <c r="E175">
        <v>1738</v>
      </c>
      <c r="F175">
        <v>8927</v>
      </c>
      <c r="G175">
        <v>99237</v>
      </c>
      <c r="H175">
        <v>2.0163500000000001E-2</v>
      </c>
      <c r="I175">
        <v>1.1513100000000001</v>
      </c>
      <c r="J175">
        <v>2.91390083000026E-2</v>
      </c>
      <c r="K175">
        <v>0.12148596529415399</v>
      </c>
      <c r="L175">
        <v>0</v>
      </c>
    </row>
    <row r="176" spans="1:12" x14ac:dyDescent="0.35">
      <c r="A176" t="s">
        <v>52</v>
      </c>
      <c r="B176" t="s">
        <v>17</v>
      </c>
      <c r="C176" t="s">
        <v>14</v>
      </c>
      <c r="D176">
        <v>132</v>
      </c>
      <c r="E176">
        <v>1370</v>
      </c>
      <c r="F176">
        <v>8455</v>
      </c>
      <c r="G176">
        <v>99237</v>
      </c>
      <c r="H176">
        <v>1.56121E-2</v>
      </c>
      <c r="I176">
        <v>1.13087</v>
      </c>
      <c r="J176">
        <v>7.9846092141222305E-2</v>
      </c>
      <c r="K176">
        <v>0.26957030553255501</v>
      </c>
      <c r="L176">
        <v>0</v>
      </c>
    </row>
    <row r="177" spans="1:12" x14ac:dyDescent="0.35">
      <c r="A177" t="s">
        <v>52</v>
      </c>
      <c r="B177" t="s">
        <v>17</v>
      </c>
      <c r="C177" t="s">
        <v>18</v>
      </c>
      <c r="D177">
        <v>18</v>
      </c>
      <c r="E177">
        <v>263</v>
      </c>
      <c r="F177">
        <v>8455</v>
      </c>
      <c r="G177">
        <v>99237</v>
      </c>
      <c r="H177">
        <v>2.1289199999999999E-3</v>
      </c>
      <c r="I177">
        <v>0.80329799999999996</v>
      </c>
      <c r="J177">
        <v>0.86223656945360805</v>
      </c>
      <c r="K177">
        <v>1</v>
      </c>
      <c r="L177">
        <v>0</v>
      </c>
    </row>
    <row r="178" spans="1:12" x14ac:dyDescent="0.35">
      <c r="A178" t="s">
        <v>52</v>
      </c>
      <c r="B178" t="s">
        <v>17</v>
      </c>
      <c r="C178" t="s">
        <v>13</v>
      </c>
      <c r="D178">
        <v>144</v>
      </c>
      <c r="E178">
        <v>1738</v>
      </c>
      <c r="F178">
        <v>8455</v>
      </c>
      <c r="G178">
        <v>99237</v>
      </c>
      <c r="H178">
        <v>1.7031299999999999E-2</v>
      </c>
      <c r="I178">
        <v>0.97246200000000005</v>
      </c>
      <c r="J178">
        <v>0.64835335391036897</v>
      </c>
      <c r="K178">
        <v>1</v>
      </c>
      <c r="L178">
        <v>0</v>
      </c>
    </row>
    <row r="179" spans="1:12" x14ac:dyDescent="0.35">
      <c r="A179" t="s">
        <v>59</v>
      </c>
      <c r="B179" t="s">
        <v>17</v>
      </c>
      <c r="C179" t="s">
        <v>14</v>
      </c>
      <c r="D179">
        <v>177</v>
      </c>
      <c r="E179">
        <v>1370</v>
      </c>
      <c r="F179">
        <v>12781</v>
      </c>
      <c r="G179">
        <v>99237</v>
      </c>
      <c r="H179">
        <v>1.38487E-2</v>
      </c>
      <c r="I179">
        <v>1.0031399999999999</v>
      </c>
      <c r="J179">
        <v>0.49459237872293199</v>
      </c>
      <c r="K179">
        <v>1</v>
      </c>
      <c r="L179">
        <v>0</v>
      </c>
    </row>
    <row r="180" spans="1:12" x14ac:dyDescent="0.35">
      <c r="A180" t="s">
        <v>59</v>
      </c>
      <c r="B180" t="s">
        <v>17</v>
      </c>
      <c r="C180" t="s">
        <v>18</v>
      </c>
      <c r="D180">
        <v>38</v>
      </c>
      <c r="E180">
        <v>263</v>
      </c>
      <c r="F180">
        <v>12781</v>
      </c>
      <c r="G180">
        <v>99237</v>
      </c>
      <c r="H180">
        <v>2.9731599999999999E-3</v>
      </c>
      <c r="I180">
        <v>1.12185</v>
      </c>
      <c r="J180">
        <v>0.248522046796223</v>
      </c>
      <c r="K180">
        <v>0.64202999975625896</v>
      </c>
      <c r="L180">
        <v>0</v>
      </c>
    </row>
    <row r="181" spans="1:12" x14ac:dyDescent="0.35">
      <c r="A181" t="s">
        <v>59</v>
      </c>
      <c r="B181" t="s">
        <v>17</v>
      </c>
      <c r="C181" t="s">
        <v>13</v>
      </c>
      <c r="D181">
        <v>255</v>
      </c>
      <c r="E181">
        <v>1738</v>
      </c>
      <c r="F181">
        <v>12781</v>
      </c>
      <c r="G181">
        <v>99237</v>
      </c>
      <c r="H181">
        <v>1.99515E-2</v>
      </c>
      <c r="I181">
        <v>1.1392</v>
      </c>
      <c r="J181">
        <v>1.6035605846305801E-2</v>
      </c>
      <c r="K181">
        <v>7.8944521089505407E-2</v>
      </c>
      <c r="L181">
        <v>0</v>
      </c>
    </row>
    <row r="182" spans="1:12" x14ac:dyDescent="0.35">
      <c r="A182" t="s">
        <v>69</v>
      </c>
      <c r="B182" t="s">
        <v>13</v>
      </c>
      <c r="C182" t="s">
        <v>14</v>
      </c>
      <c r="D182">
        <v>23</v>
      </c>
      <c r="E182">
        <v>375</v>
      </c>
      <c r="F182">
        <v>12654</v>
      </c>
      <c r="G182">
        <v>155131</v>
      </c>
      <c r="H182">
        <v>1.8176100000000001E-3</v>
      </c>
      <c r="I182">
        <v>0.75191300000000005</v>
      </c>
      <c r="J182">
        <v>0.94132675752670403</v>
      </c>
      <c r="K182">
        <v>1</v>
      </c>
      <c r="L182">
        <v>0</v>
      </c>
    </row>
    <row r="183" spans="1:12" x14ac:dyDescent="0.35">
      <c r="A183" t="s">
        <v>69</v>
      </c>
      <c r="B183" t="s">
        <v>13</v>
      </c>
      <c r="C183" t="s">
        <v>18</v>
      </c>
      <c r="D183">
        <v>114</v>
      </c>
      <c r="E183">
        <v>1769</v>
      </c>
      <c r="F183">
        <v>12654</v>
      </c>
      <c r="G183">
        <v>155131</v>
      </c>
      <c r="H183">
        <v>9.0090099999999996E-3</v>
      </c>
      <c r="I183">
        <v>0.79003800000000002</v>
      </c>
      <c r="J183">
        <v>0.99696778616874404</v>
      </c>
      <c r="K183">
        <v>1</v>
      </c>
      <c r="L183">
        <v>0</v>
      </c>
    </row>
    <row r="184" spans="1:12" x14ac:dyDescent="0.35">
      <c r="A184" t="s">
        <v>69</v>
      </c>
      <c r="B184" t="s">
        <v>13</v>
      </c>
      <c r="C184" t="s">
        <v>17</v>
      </c>
      <c r="D184">
        <v>13</v>
      </c>
      <c r="E184">
        <v>311</v>
      </c>
      <c r="F184">
        <v>12654</v>
      </c>
      <c r="G184">
        <v>155131</v>
      </c>
      <c r="H184">
        <v>1.0273400000000001E-3</v>
      </c>
      <c r="I184">
        <v>0.51245300000000005</v>
      </c>
      <c r="J184">
        <v>0.99813183261913396</v>
      </c>
      <c r="K184">
        <v>1</v>
      </c>
      <c r="L184">
        <v>0</v>
      </c>
    </row>
    <row r="185" spans="1:12" x14ac:dyDescent="0.35">
      <c r="A185" t="s">
        <v>37</v>
      </c>
      <c r="B185" t="s">
        <v>13</v>
      </c>
      <c r="C185" t="s">
        <v>14</v>
      </c>
      <c r="D185">
        <v>21</v>
      </c>
      <c r="E185">
        <v>375</v>
      </c>
      <c r="F185">
        <v>8520</v>
      </c>
      <c r="G185">
        <v>155131</v>
      </c>
      <c r="H185">
        <v>2.4647900000000001E-3</v>
      </c>
      <c r="I185">
        <v>1.0196400000000001</v>
      </c>
      <c r="J185">
        <v>0.49528154475279601</v>
      </c>
      <c r="K185">
        <v>1</v>
      </c>
      <c r="L185">
        <v>0</v>
      </c>
    </row>
    <row r="186" spans="1:12" x14ac:dyDescent="0.35">
      <c r="A186" t="s">
        <v>37</v>
      </c>
      <c r="B186" t="s">
        <v>13</v>
      </c>
      <c r="C186" t="s">
        <v>18</v>
      </c>
      <c r="D186">
        <v>89</v>
      </c>
      <c r="E186">
        <v>1769</v>
      </c>
      <c r="F186">
        <v>8520</v>
      </c>
      <c r="G186">
        <v>155131</v>
      </c>
      <c r="H186">
        <v>1.0446E-2</v>
      </c>
      <c r="I186">
        <v>0.91605400000000003</v>
      </c>
      <c r="J186">
        <v>0.81500242024449199</v>
      </c>
      <c r="K186">
        <v>1</v>
      </c>
      <c r="L186">
        <v>0</v>
      </c>
    </row>
    <row r="187" spans="1:12" x14ac:dyDescent="0.35">
      <c r="A187" t="s">
        <v>37</v>
      </c>
      <c r="B187" t="s">
        <v>13</v>
      </c>
      <c r="C187" t="s">
        <v>17</v>
      </c>
      <c r="D187">
        <v>41</v>
      </c>
      <c r="E187">
        <v>311</v>
      </c>
      <c r="F187">
        <v>8520</v>
      </c>
      <c r="G187">
        <v>155131</v>
      </c>
      <c r="H187">
        <v>4.8122099999999999E-3</v>
      </c>
      <c r="I187">
        <v>2.4003899999999998</v>
      </c>
      <c r="J187" s="1">
        <v>2.5225085128675301E-7</v>
      </c>
      <c r="K187" s="1">
        <v>4.4029239497324101E-6</v>
      </c>
      <c r="L187">
        <v>24</v>
      </c>
    </row>
    <row r="188" spans="1:12" x14ac:dyDescent="0.35">
      <c r="A188" t="s">
        <v>24</v>
      </c>
      <c r="B188" t="s">
        <v>13</v>
      </c>
      <c r="C188" t="s">
        <v>14</v>
      </c>
      <c r="D188">
        <v>62</v>
      </c>
      <c r="E188">
        <v>375</v>
      </c>
      <c r="F188">
        <v>12609</v>
      </c>
      <c r="G188">
        <v>155131</v>
      </c>
      <c r="H188">
        <v>4.9171199999999997E-3</v>
      </c>
      <c r="I188">
        <v>2.0341300000000002</v>
      </c>
      <c r="J188" s="1">
        <v>8.5713099910747503E-8</v>
      </c>
      <c r="K188" s="1">
        <v>1.64569151828635E-6</v>
      </c>
      <c r="L188">
        <v>32</v>
      </c>
    </row>
    <row r="189" spans="1:12" x14ac:dyDescent="0.35">
      <c r="A189" t="s">
        <v>24</v>
      </c>
      <c r="B189" t="s">
        <v>13</v>
      </c>
      <c r="C189" t="s">
        <v>18</v>
      </c>
      <c r="D189">
        <v>105</v>
      </c>
      <c r="E189">
        <v>1769</v>
      </c>
      <c r="F189">
        <v>12609</v>
      </c>
      <c r="G189">
        <v>155131</v>
      </c>
      <c r="H189">
        <v>8.3273900000000005E-3</v>
      </c>
      <c r="I189">
        <v>0.730263</v>
      </c>
      <c r="J189">
        <v>0.99980647926667598</v>
      </c>
      <c r="K189">
        <v>1</v>
      </c>
      <c r="L189">
        <v>0</v>
      </c>
    </row>
    <row r="190" spans="1:12" x14ac:dyDescent="0.35">
      <c r="A190" t="s">
        <v>24</v>
      </c>
      <c r="B190" t="s">
        <v>13</v>
      </c>
      <c r="C190" t="s">
        <v>17</v>
      </c>
      <c r="D190">
        <v>19</v>
      </c>
      <c r="E190">
        <v>311</v>
      </c>
      <c r="F190">
        <v>12609</v>
      </c>
      <c r="G190">
        <v>155131</v>
      </c>
      <c r="H190">
        <v>1.5068600000000001E-3</v>
      </c>
      <c r="I190">
        <v>0.75164200000000003</v>
      </c>
      <c r="J190">
        <v>0.92500143432176396</v>
      </c>
      <c r="K190">
        <v>1</v>
      </c>
      <c r="L190">
        <v>0</v>
      </c>
    </row>
    <row r="191" spans="1:12" x14ac:dyDescent="0.35">
      <c r="A191" t="s">
        <v>67</v>
      </c>
      <c r="B191" t="s">
        <v>13</v>
      </c>
      <c r="C191" t="s">
        <v>14</v>
      </c>
      <c r="D191">
        <v>38</v>
      </c>
      <c r="E191">
        <v>375</v>
      </c>
      <c r="F191">
        <v>15213</v>
      </c>
      <c r="G191">
        <v>155131</v>
      </c>
      <c r="H191">
        <v>2.4978600000000002E-3</v>
      </c>
      <c r="I191">
        <v>1.03332</v>
      </c>
      <c r="J191">
        <v>0.44101565186451702</v>
      </c>
      <c r="K191">
        <v>0.98459308323240902</v>
      </c>
      <c r="L191">
        <v>0</v>
      </c>
    </row>
    <row r="192" spans="1:12" x14ac:dyDescent="0.35">
      <c r="A192" t="s">
        <v>67</v>
      </c>
      <c r="B192" t="s">
        <v>13</v>
      </c>
      <c r="C192" t="s">
        <v>18</v>
      </c>
      <c r="D192">
        <v>118</v>
      </c>
      <c r="E192">
        <v>1769</v>
      </c>
      <c r="F192">
        <v>15213</v>
      </c>
      <c r="G192">
        <v>155131</v>
      </c>
      <c r="H192">
        <v>7.7565200000000003E-3</v>
      </c>
      <c r="I192">
        <v>0.68020199999999997</v>
      </c>
      <c r="J192">
        <v>0.99999864328034704</v>
      </c>
      <c r="K192">
        <v>1</v>
      </c>
      <c r="L192">
        <v>0</v>
      </c>
    </row>
    <row r="193" spans="1:12" x14ac:dyDescent="0.35">
      <c r="A193" t="s">
        <v>67</v>
      </c>
      <c r="B193" t="s">
        <v>13</v>
      </c>
      <c r="C193" t="s">
        <v>17</v>
      </c>
      <c r="D193">
        <v>32</v>
      </c>
      <c r="E193">
        <v>311</v>
      </c>
      <c r="F193">
        <v>15213</v>
      </c>
      <c r="G193">
        <v>155131</v>
      </c>
      <c r="H193">
        <v>2.1034600000000001E-3</v>
      </c>
      <c r="I193">
        <v>1.04924</v>
      </c>
      <c r="J193">
        <v>0.41485608743805702</v>
      </c>
      <c r="K193">
        <v>0.96511432500734595</v>
      </c>
      <c r="L19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442AC-D759-48C7-AE4D-305FD6D2B484}">
  <dimension ref="A1:L193"/>
  <sheetViews>
    <sheetView workbookViewId="0">
      <selection activeCell="P44" sqref="P44"/>
    </sheetView>
  </sheetViews>
  <sheetFormatPr defaultRowHeight="14.5" x14ac:dyDescent="0.35"/>
  <cols>
    <col min="11" max="11" width="24.90625" bestFit="1" customWidth="1"/>
    <col min="12" max="12" width="26.08984375" style="2" bestFit="1" customWidth="1"/>
  </cols>
  <sheetData>
    <row r="1" spans="1:12" x14ac:dyDescent="0.35">
      <c r="A1" t="s">
        <v>0</v>
      </c>
      <c r="B1" t="s">
        <v>8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2" t="s">
        <v>11</v>
      </c>
    </row>
    <row r="2" spans="1:12" x14ac:dyDescent="0.35">
      <c r="A2" t="s">
        <v>67</v>
      </c>
      <c r="B2" t="s">
        <v>13</v>
      </c>
      <c r="C2" t="s">
        <v>17</v>
      </c>
      <c r="D2">
        <v>1</v>
      </c>
      <c r="E2">
        <v>5</v>
      </c>
      <c r="F2">
        <v>159</v>
      </c>
      <c r="G2">
        <v>6218</v>
      </c>
      <c r="H2">
        <v>6.2893100000000002E-3</v>
      </c>
      <c r="I2">
        <v>7.8213800000000004</v>
      </c>
      <c r="J2">
        <v>0.122149804206861</v>
      </c>
      <c r="K2">
        <v>0.5022113110634</v>
      </c>
      <c r="L2">
        <v>0</v>
      </c>
    </row>
    <row r="3" spans="1:12" x14ac:dyDescent="0.35">
      <c r="A3" t="s">
        <v>33</v>
      </c>
      <c r="B3" t="s">
        <v>18</v>
      </c>
      <c r="C3" t="s">
        <v>14</v>
      </c>
      <c r="D3">
        <v>3</v>
      </c>
      <c r="E3">
        <v>20</v>
      </c>
      <c r="F3">
        <v>419</v>
      </c>
      <c r="G3">
        <v>16110</v>
      </c>
      <c r="H3">
        <v>7.1599000000000003E-3</v>
      </c>
      <c r="I3">
        <v>5.7672999999999996</v>
      </c>
      <c r="J3">
        <v>1.45604320003913E-2</v>
      </c>
      <c r="K3">
        <v>0.173269140804656</v>
      </c>
      <c r="L3">
        <v>0</v>
      </c>
    </row>
    <row r="4" spans="1:12" x14ac:dyDescent="0.35">
      <c r="A4" t="s">
        <v>15</v>
      </c>
      <c r="B4" t="s">
        <v>14</v>
      </c>
      <c r="C4" t="s">
        <v>13</v>
      </c>
      <c r="D4">
        <v>5</v>
      </c>
      <c r="E4">
        <v>10</v>
      </c>
      <c r="F4">
        <v>537</v>
      </c>
      <c r="G4">
        <v>5932</v>
      </c>
      <c r="H4">
        <v>9.3109899999999999E-3</v>
      </c>
      <c r="I4">
        <v>5.5232799999999997</v>
      </c>
      <c r="J4">
        <v>1.05936683946956E-3</v>
      </c>
      <c r="K4">
        <v>3.1516163474219497E-2</v>
      </c>
      <c r="L4" s="2">
        <f>D4*(I4-1)/I4</f>
        <v>4.0947408061876276</v>
      </c>
    </row>
    <row r="5" spans="1:12" x14ac:dyDescent="0.35">
      <c r="A5" t="s">
        <v>19</v>
      </c>
      <c r="B5" t="s">
        <v>18</v>
      </c>
      <c r="C5" t="s">
        <v>13</v>
      </c>
      <c r="D5">
        <v>144</v>
      </c>
      <c r="E5">
        <v>586</v>
      </c>
      <c r="F5">
        <v>761</v>
      </c>
      <c r="G5">
        <v>16110</v>
      </c>
      <c r="H5">
        <v>0.189225</v>
      </c>
      <c r="I5">
        <v>5.2020600000000004</v>
      </c>
      <c r="J5" s="1">
        <v>1.3974779484330299E-56</v>
      </c>
      <c r="K5" s="1">
        <v>1.6629987586353E-54</v>
      </c>
      <c r="L5" s="2">
        <f>D5*(I5-1)/I5</f>
        <v>116.31865837764272</v>
      </c>
    </row>
    <row r="6" spans="1:12" x14ac:dyDescent="0.35">
      <c r="A6" t="s">
        <v>56</v>
      </c>
      <c r="B6" t="s">
        <v>17</v>
      </c>
      <c r="C6" t="s">
        <v>14</v>
      </c>
      <c r="D6">
        <v>5</v>
      </c>
      <c r="E6">
        <v>71</v>
      </c>
      <c r="F6">
        <v>174</v>
      </c>
      <c r="G6">
        <v>12453</v>
      </c>
      <c r="H6">
        <v>2.87356E-2</v>
      </c>
      <c r="I6">
        <v>5.0400700000000001</v>
      </c>
      <c r="J6">
        <v>3.4295106804836301E-3</v>
      </c>
      <c r="K6">
        <v>8.1622354195510394E-2</v>
      </c>
      <c r="L6">
        <v>0</v>
      </c>
    </row>
    <row r="7" spans="1:12" x14ac:dyDescent="0.35">
      <c r="A7" t="s">
        <v>41</v>
      </c>
      <c r="B7" t="s">
        <v>13</v>
      </c>
      <c r="C7" t="s">
        <v>14</v>
      </c>
      <c r="D7">
        <v>1</v>
      </c>
      <c r="E7">
        <v>3</v>
      </c>
      <c r="F7">
        <v>412</v>
      </c>
      <c r="G7">
        <v>6218</v>
      </c>
      <c r="H7">
        <v>2.4271800000000001E-3</v>
      </c>
      <c r="I7">
        <v>5.0307399999999998</v>
      </c>
      <c r="J7">
        <v>0.186262514916162</v>
      </c>
      <c r="K7">
        <v>0.61570109097286896</v>
      </c>
      <c r="L7">
        <v>0</v>
      </c>
    </row>
    <row r="8" spans="1:12" x14ac:dyDescent="0.35">
      <c r="A8" t="s">
        <v>59</v>
      </c>
      <c r="B8" t="s">
        <v>17</v>
      </c>
      <c r="C8" t="s">
        <v>13</v>
      </c>
      <c r="D8">
        <v>2</v>
      </c>
      <c r="E8">
        <v>18</v>
      </c>
      <c r="F8">
        <v>276</v>
      </c>
      <c r="G8">
        <v>12453</v>
      </c>
      <c r="H8">
        <v>7.2463800000000002E-3</v>
      </c>
      <c r="I8">
        <v>5.0132899999999996</v>
      </c>
      <c r="J8">
        <v>5.9921270602017997E-2</v>
      </c>
      <c r="K8">
        <v>0.38164296946402199</v>
      </c>
      <c r="L8">
        <v>0</v>
      </c>
    </row>
    <row r="9" spans="1:12" x14ac:dyDescent="0.35">
      <c r="A9" t="s">
        <v>12</v>
      </c>
      <c r="B9" t="s">
        <v>13</v>
      </c>
      <c r="C9" t="s">
        <v>14</v>
      </c>
      <c r="D9">
        <v>2</v>
      </c>
      <c r="E9">
        <v>3</v>
      </c>
      <c r="F9">
        <v>933</v>
      </c>
      <c r="G9">
        <v>6218</v>
      </c>
      <c r="H9">
        <v>2.1436200000000002E-3</v>
      </c>
      <c r="I9">
        <v>4.4430199999999997</v>
      </c>
      <c r="J9">
        <v>6.0934591763163203E-2</v>
      </c>
      <c r="K9">
        <v>0.38164296946402199</v>
      </c>
      <c r="L9">
        <v>0</v>
      </c>
    </row>
    <row r="10" spans="1:12" x14ac:dyDescent="0.35">
      <c r="A10" t="s">
        <v>68</v>
      </c>
      <c r="B10" t="s">
        <v>14</v>
      </c>
      <c r="C10" t="s">
        <v>18</v>
      </c>
      <c r="D10">
        <v>2</v>
      </c>
      <c r="E10">
        <v>9</v>
      </c>
      <c r="F10">
        <v>327</v>
      </c>
      <c r="G10">
        <v>5932</v>
      </c>
      <c r="H10">
        <v>6.1162100000000004E-3</v>
      </c>
      <c r="I10">
        <v>4.0312599999999996</v>
      </c>
      <c r="J10">
        <v>8.5049075432412802E-2</v>
      </c>
      <c r="K10">
        <v>0.44003652071552701</v>
      </c>
      <c r="L10">
        <v>0</v>
      </c>
    </row>
    <row r="11" spans="1:12" x14ac:dyDescent="0.35">
      <c r="A11" t="s">
        <v>33</v>
      </c>
      <c r="B11" t="s">
        <v>18</v>
      </c>
      <c r="C11" t="s">
        <v>13</v>
      </c>
      <c r="D11">
        <v>59</v>
      </c>
      <c r="E11">
        <v>586</v>
      </c>
      <c r="F11">
        <v>419</v>
      </c>
      <c r="G11">
        <v>16110</v>
      </c>
      <c r="H11">
        <v>0.14081099999999999</v>
      </c>
      <c r="I11">
        <v>3.8711099999999998</v>
      </c>
      <c r="J11" s="1">
        <v>2.5569555980112601E-17</v>
      </c>
      <c r="K11" s="1">
        <v>1.5213885808166999E-15</v>
      </c>
      <c r="L11" s="2">
        <f>D11*(I11-1)/I11</f>
        <v>43.75889344399927</v>
      </c>
    </row>
    <row r="12" spans="1:12" x14ac:dyDescent="0.35">
      <c r="A12" t="s">
        <v>45</v>
      </c>
      <c r="B12" t="s">
        <v>17</v>
      </c>
      <c r="C12" t="s">
        <v>13</v>
      </c>
      <c r="D12">
        <v>2</v>
      </c>
      <c r="E12">
        <v>18</v>
      </c>
      <c r="F12">
        <v>358</v>
      </c>
      <c r="G12">
        <v>12453</v>
      </c>
      <c r="H12">
        <v>5.5865899999999998E-3</v>
      </c>
      <c r="I12">
        <v>3.8649900000000001</v>
      </c>
      <c r="J12">
        <v>9.3862725113301307E-2</v>
      </c>
      <c r="K12">
        <v>0.46540267868678598</v>
      </c>
      <c r="L12">
        <v>0</v>
      </c>
    </row>
    <row r="13" spans="1:12" x14ac:dyDescent="0.35">
      <c r="A13" t="s">
        <v>37</v>
      </c>
      <c r="B13" t="s">
        <v>13</v>
      </c>
      <c r="C13" t="s">
        <v>17</v>
      </c>
      <c r="D13">
        <v>1</v>
      </c>
      <c r="E13">
        <v>5</v>
      </c>
      <c r="F13">
        <v>330</v>
      </c>
      <c r="G13">
        <v>6218</v>
      </c>
      <c r="H13">
        <v>3.0303000000000001E-3</v>
      </c>
      <c r="I13">
        <v>3.7684799999999998</v>
      </c>
      <c r="J13">
        <v>0.239191316578555</v>
      </c>
      <c r="K13">
        <v>0.69423821153287901</v>
      </c>
      <c r="L13">
        <v>0</v>
      </c>
    </row>
    <row r="14" spans="1:12" x14ac:dyDescent="0.35">
      <c r="A14" t="s">
        <v>51</v>
      </c>
      <c r="B14" t="s">
        <v>18</v>
      </c>
      <c r="C14" t="s">
        <v>17</v>
      </c>
      <c r="D14">
        <v>2</v>
      </c>
      <c r="E14">
        <v>27</v>
      </c>
      <c r="F14">
        <v>339</v>
      </c>
      <c r="G14">
        <v>16110</v>
      </c>
      <c r="H14">
        <v>5.8997099999999999E-3</v>
      </c>
      <c r="I14">
        <v>3.5201600000000002</v>
      </c>
      <c r="J14">
        <v>0.11067350576987101</v>
      </c>
      <c r="K14">
        <v>0.5022113110634</v>
      </c>
      <c r="L14">
        <v>0</v>
      </c>
    </row>
    <row r="15" spans="1:12" x14ac:dyDescent="0.35">
      <c r="A15" t="s">
        <v>29</v>
      </c>
      <c r="B15" t="s">
        <v>18</v>
      </c>
      <c r="C15" t="s">
        <v>14</v>
      </c>
      <c r="D15">
        <v>4</v>
      </c>
      <c r="E15">
        <v>20</v>
      </c>
      <c r="F15">
        <v>937</v>
      </c>
      <c r="G15">
        <v>16110</v>
      </c>
      <c r="H15">
        <v>4.2689399999999997E-3</v>
      </c>
      <c r="I15">
        <v>3.4386299999999999</v>
      </c>
      <c r="J15">
        <v>2.63656245388964E-2</v>
      </c>
      <c r="K15">
        <v>0.22410780858061899</v>
      </c>
      <c r="L15">
        <v>0</v>
      </c>
    </row>
    <row r="16" spans="1:12" x14ac:dyDescent="0.35">
      <c r="A16" t="s">
        <v>26</v>
      </c>
      <c r="B16" t="s">
        <v>14</v>
      </c>
      <c r="C16" t="s">
        <v>17</v>
      </c>
      <c r="D16">
        <v>2</v>
      </c>
      <c r="E16">
        <v>60</v>
      </c>
      <c r="F16">
        <v>59</v>
      </c>
      <c r="G16">
        <v>5932</v>
      </c>
      <c r="H16">
        <v>3.3898299999999999E-2</v>
      </c>
      <c r="I16">
        <v>3.35141</v>
      </c>
      <c r="J16">
        <v>0.12413561421786</v>
      </c>
      <c r="K16">
        <v>0.5022113110634</v>
      </c>
      <c r="L16">
        <v>0</v>
      </c>
    </row>
    <row r="17" spans="1:12" x14ac:dyDescent="0.35">
      <c r="A17" t="s">
        <v>45</v>
      </c>
      <c r="B17" t="s">
        <v>17</v>
      </c>
      <c r="C17" t="s">
        <v>18</v>
      </c>
      <c r="D17">
        <v>4</v>
      </c>
      <c r="E17">
        <v>43</v>
      </c>
      <c r="F17">
        <v>358</v>
      </c>
      <c r="G17">
        <v>12453</v>
      </c>
      <c r="H17">
        <v>1.1173199999999999E-2</v>
      </c>
      <c r="I17">
        <v>3.2358099999999999</v>
      </c>
      <c r="J17">
        <v>3.52066154443215E-2</v>
      </c>
      <c r="K17">
        <v>0.27930581585828401</v>
      </c>
      <c r="L17">
        <v>0</v>
      </c>
    </row>
    <row r="18" spans="1:12" x14ac:dyDescent="0.35">
      <c r="A18" t="s">
        <v>29</v>
      </c>
      <c r="B18" t="s">
        <v>18</v>
      </c>
      <c r="C18" t="s">
        <v>17</v>
      </c>
      <c r="D18">
        <v>5</v>
      </c>
      <c r="E18">
        <v>27</v>
      </c>
      <c r="F18">
        <v>937</v>
      </c>
      <c r="G18">
        <v>16110</v>
      </c>
      <c r="H18">
        <v>5.3361800000000003E-3</v>
      </c>
      <c r="I18">
        <v>3.1839200000000001</v>
      </c>
      <c r="J18">
        <v>1.8512682822691799E-2</v>
      </c>
      <c r="K18">
        <v>0.183584104658361</v>
      </c>
      <c r="L18">
        <v>0</v>
      </c>
    </row>
    <row r="19" spans="1:12" x14ac:dyDescent="0.35">
      <c r="A19" t="s">
        <v>36</v>
      </c>
      <c r="B19" t="s">
        <v>14</v>
      </c>
      <c r="C19" t="s">
        <v>18</v>
      </c>
      <c r="D19">
        <v>1</v>
      </c>
      <c r="E19">
        <v>9</v>
      </c>
      <c r="F19">
        <v>213</v>
      </c>
      <c r="G19">
        <v>5932</v>
      </c>
      <c r="H19">
        <v>4.6948399999999996E-3</v>
      </c>
      <c r="I19">
        <v>3.0944199999999999</v>
      </c>
      <c r="J19">
        <v>0.28136188968607101</v>
      </c>
      <c r="K19">
        <v>0.77865267145680095</v>
      </c>
      <c r="L19">
        <v>0</v>
      </c>
    </row>
    <row r="20" spans="1:12" x14ac:dyDescent="0.35">
      <c r="A20" t="s">
        <v>31</v>
      </c>
      <c r="B20" t="s">
        <v>17</v>
      </c>
      <c r="C20" t="s">
        <v>14</v>
      </c>
      <c r="D20">
        <v>7</v>
      </c>
      <c r="E20">
        <v>71</v>
      </c>
      <c r="F20">
        <v>429</v>
      </c>
      <c r="G20">
        <v>12453</v>
      </c>
      <c r="H20">
        <v>1.6317000000000002E-2</v>
      </c>
      <c r="I20">
        <v>2.86191</v>
      </c>
      <c r="J20">
        <v>1.1547370515217001E-2</v>
      </c>
      <c r="K20">
        <v>0.17176713641385299</v>
      </c>
      <c r="L20">
        <v>0</v>
      </c>
    </row>
    <row r="21" spans="1:12" x14ac:dyDescent="0.35">
      <c r="A21" t="s">
        <v>33</v>
      </c>
      <c r="B21" t="s">
        <v>18</v>
      </c>
      <c r="C21" t="s">
        <v>17</v>
      </c>
      <c r="D21">
        <v>2</v>
      </c>
      <c r="E21">
        <v>27</v>
      </c>
      <c r="F21">
        <v>419</v>
      </c>
      <c r="G21">
        <v>16110</v>
      </c>
      <c r="H21">
        <v>4.7732699999999996E-3</v>
      </c>
      <c r="I21">
        <v>2.8480500000000002</v>
      </c>
      <c r="J21">
        <v>0.155844729550174</v>
      </c>
      <c r="K21">
        <v>0.54545655342560895</v>
      </c>
      <c r="L21">
        <v>0</v>
      </c>
    </row>
    <row r="22" spans="1:12" x14ac:dyDescent="0.35">
      <c r="A22" t="s">
        <v>27</v>
      </c>
      <c r="B22" t="s">
        <v>13</v>
      </c>
      <c r="C22" t="s">
        <v>17</v>
      </c>
      <c r="D22">
        <v>2</v>
      </c>
      <c r="E22">
        <v>5</v>
      </c>
      <c r="F22">
        <v>876</v>
      </c>
      <c r="G22">
        <v>6218</v>
      </c>
      <c r="H22">
        <v>2.2831100000000001E-3</v>
      </c>
      <c r="I22">
        <v>2.83927</v>
      </c>
      <c r="J22">
        <v>0.148548845215146</v>
      </c>
      <c r="K22">
        <v>0.53567613880613096</v>
      </c>
      <c r="L22">
        <v>0</v>
      </c>
    </row>
    <row r="23" spans="1:12" x14ac:dyDescent="0.35">
      <c r="A23" t="s">
        <v>74</v>
      </c>
      <c r="B23" t="s">
        <v>13</v>
      </c>
      <c r="C23" t="s">
        <v>18</v>
      </c>
      <c r="D23">
        <v>7</v>
      </c>
      <c r="E23">
        <v>141</v>
      </c>
      <c r="F23">
        <v>109</v>
      </c>
      <c r="G23">
        <v>6218</v>
      </c>
      <c r="H23">
        <v>6.4220200000000005E-2</v>
      </c>
      <c r="I23">
        <v>2.8320599999999998</v>
      </c>
      <c r="J23">
        <v>1.4225117985263099E-2</v>
      </c>
      <c r="K23">
        <v>0.173269140804656</v>
      </c>
      <c r="L23">
        <v>0</v>
      </c>
    </row>
    <row r="24" spans="1:12" x14ac:dyDescent="0.35">
      <c r="A24" t="s">
        <v>36</v>
      </c>
      <c r="B24" t="s">
        <v>14</v>
      </c>
      <c r="C24" t="s">
        <v>17</v>
      </c>
      <c r="D24">
        <v>6</v>
      </c>
      <c r="E24">
        <v>60</v>
      </c>
      <c r="F24">
        <v>213</v>
      </c>
      <c r="G24">
        <v>5932</v>
      </c>
      <c r="H24">
        <v>2.8169E-2</v>
      </c>
      <c r="I24">
        <v>2.78498</v>
      </c>
      <c r="J24">
        <v>2.1526170362806501E-2</v>
      </c>
      <c r="K24">
        <v>0.19704725178261301</v>
      </c>
      <c r="L24">
        <v>0</v>
      </c>
    </row>
    <row r="25" spans="1:12" x14ac:dyDescent="0.35">
      <c r="A25" t="s">
        <v>68</v>
      </c>
      <c r="B25" t="s">
        <v>14</v>
      </c>
      <c r="C25" t="s">
        <v>17</v>
      </c>
      <c r="D25">
        <v>9</v>
      </c>
      <c r="E25">
        <v>60</v>
      </c>
      <c r="F25">
        <v>327</v>
      </c>
      <c r="G25">
        <v>5932</v>
      </c>
      <c r="H25">
        <v>2.7522899999999999E-2</v>
      </c>
      <c r="I25">
        <v>2.7210999999999999</v>
      </c>
      <c r="J25">
        <v>5.7555805660436301E-3</v>
      </c>
      <c r="K25">
        <v>0.114152347893199</v>
      </c>
      <c r="L25">
        <v>0</v>
      </c>
    </row>
    <row r="26" spans="1:12" x14ac:dyDescent="0.35">
      <c r="A26" t="s">
        <v>38</v>
      </c>
      <c r="B26" t="s">
        <v>13</v>
      </c>
      <c r="C26" t="s">
        <v>18</v>
      </c>
      <c r="D26">
        <v>4</v>
      </c>
      <c r="E26">
        <v>141</v>
      </c>
      <c r="F26">
        <v>69</v>
      </c>
      <c r="G26">
        <v>6218</v>
      </c>
      <c r="H26">
        <v>5.7971000000000002E-2</v>
      </c>
      <c r="I26">
        <v>2.5564800000000001</v>
      </c>
      <c r="J26">
        <v>7.8099687144386101E-2</v>
      </c>
      <c r="K26">
        <v>0.42244830773554298</v>
      </c>
      <c r="L26">
        <v>0</v>
      </c>
    </row>
    <row r="27" spans="1:12" x14ac:dyDescent="0.35">
      <c r="A27" t="s">
        <v>34</v>
      </c>
      <c r="B27" t="s">
        <v>18</v>
      </c>
      <c r="C27" t="s">
        <v>14</v>
      </c>
      <c r="D27">
        <v>1</v>
      </c>
      <c r="E27">
        <v>20</v>
      </c>
      <c r="F27">
        <v>317</v>
      </c>
      <c r="G27">
        <v>16110</v>
      </c>
      <c r="H27">
        <v>3.1545700000000002E-3</v>
      </c>
      <c r="I27">
        <v>2.54101</v>
      </c>
      <c r="J27">
        <v>0.32865493816866698</v>
      </c>
      <c r="K27">
        <v>0.79743638442436005</v>
      </c>
      <c r="L27">
        <v>0</v>
      </c>
    </row>
    <row r="28" spans="1:12" x14ac:dyDescent="0.35">
      <c r="A28" t="s">
        <v>21</v>
      </c>
      <c r="B28" t="s">
        <v>17</v>
      </c>
      <c r="C28" t="s">
        <v>13</v>
      </c>
      <c r="D28">
        <v>4</v>
      </c>
      <c r="E28">
        <v>18</v>
      </c>
      <c r="F28">
        <v>1098</v>
      </c>
      <c r="G28">
        <v>12453</v>
      </c>
      <c r="H28">
        <v>3.64299E-3</v>
      </c>
      <c r="I28">
        <v>2.52034</v>
      </c>
      <c r="J28">
        <v>6.8285234575475195E-2</v>
      </c>
      <c r="K28">
        <v>0.38694966259435998</v>
      </c>
      <c r="L28">
        <v>0</v>
      </c>
    </row>
    <row r="29" spans="1:12" x14ac:dyDescent="0.35">
      <c r="A29" t="s">
        <v>16</v>
      </c>
      <c r="B29" t="s">
        <v>17</v>
      </c>
      <c r="C29" t="s">
        <v>13</v>
      </c>
      <c r="D29">
        <v>3</v>
      </c>
      <c r="E29">
        <v>18</v>
      </c>
      <c r="F29">
        <v>840</v>
      </c>
      <c r="G29">
        <v>12453</v>
      </c>
      <c r="H29">
        <v>3.57143E-3</v>
      </c>
      <c r="I29">
        <v>2.4708299999999999</v>
      </c>
      <c r="J29">
        <v>0.117797518166413</v>
      </c>
      <c r="K29">
        <v>0.5022113110634</v>
      </c>
      <c r="L29">
        <v>0</v>
      </c>
    </row>
    <row r="30" spans="1:12" x14ac:dyDescent="0.35">
      <c r="A30" t="s">
        <v>32</v>
      </c>
      <c r="B30" t="s">
        <v>18</v>
      </c>
      <c r="C30" t="s">
        <v>14</v>
      </c>
      <c r="D30">
        <v>3</v>
      </c>
      <c r="E30">
        <v>20</v>
      </c>
      <c r="F30">
        <v>1008</v>
      </c>
      <c r="G30">
        <v>16110</v>
      </c>
      <c r="H30">
        <v>2.9761900000000001E-3</v>
      </c>
      <c r="I30">
        <v>2.3973200000000001</v>
      </c>
      <c r="J30">
        <v>0.12660789354539501</v>
      </c>
      <c r="K30">
        <v>0.5022113110634</v>
      </c>
      <c r="L30">
        <v>0</v>
      </c>
    </row>
    <row r="31" spans="1:12" x14ac:dyDescent="0.35">
      <c r="A31" t="s">
        <v>57</v>
      </c>
      <c r="B31" t="s">
        <v>14</v>
      </c>
      <c r="C31" t="s">
        <v>13</v>
      </c>
      <c r="D31">
        <v>1</v>
      </c>
      <c r="E31">
        <v>10</v>
      </c>
      <c r="F31">
        <v>248</v>
      </c>
      <c r="G31">
        <v>5932</v>
      </c>
      <c r="H31">
        <v>4.0322600000000002E-3</v>
      </c>
      <c r="I31">
        <v>2.39194</v>
      </c>
      <c r="J31">
        <v>0.34845959655518299</v>
      </c>
      <c r="K31">
        <v>0.79743638442436005</v>
      </c>
      <c r="L31">
        <v>0</v>
      </c>
    </row>
    <row r="32" spans="1:12" x14ac:dyDescent="0.35">
      <c r="A32" t="s">
        <v>51</v>
      </c>
      <c r="B32" t="s">
        <v>18</v>
      </c>
      <c r="C32" t="s">
        <v>14</v>
      </c>
      <c r="D32">
        <v>1</v>
      </c>
      <c r="E32">
        <v>20</v>
      </c>
      <c r="F32">
        <v>339</v>
      </c>
      <c r="G32">
        <v>16110</v>
      </c>
      <c r="H32">
        <v>2.94985E-3</v>
      </c>
      <c r="I32">
        <v>2.3761100000000002</v>
      </c>
      <c r="J32">
        <v>0.34710249564412099</v>
      </c>
      <c r="K32">
        <v>0.79743638442436005</v>
      </c>
      <c r="L32">
        <v>0</v>
      </c>
    </row>
    <row r="33" spans="1:12" x14ac:dyDescent="0.35">
      <c r="A33" t="s">
        <v>34</v>
      </c>
      <c r="B33" t="s">
        <v>18</v>
      </c>
      <c r="C33" t="s">
        <v>13</v>
      </c>
      <c r="D33">
        <v>26</v>
      </c>
      <c r="E33">
        <v>586</v>
      </c>
      <c r="F33">
        <v>317</v>
      </c>
      <c r="G33">
        <v>16110</v>
      </c>
      <c r="H33">
        <v>8.2018900000000006E-2</v>
      </c>
      <c r="I33">
        <v>2.25482</v>
      </c>
      <c r="J33">
        <v>2.0280412383217401E-4</v>
      </c>
      <c r="K33">
        <v>8.04456357867624E-3</v>
      </c>
      <c r="L33" s="2">
        <f>D33*(I33-1)/I33</f>
        <v>14.469146095918966</v>
      </c>
    </row>
    <row r="34" spans="1:12" x14ac:dyDescent="0.35">
      <c r="A34" t="s">
        <v>59</v>
      </c>
      <c r="B34" t="s">
        <v>17</v>
      </c>
      <c r="C34" t="s">
        <v>18</v>
      </c>
      <c r="D34">
        <v>2</v>
      </c>
      <c r="E34">
        <v>43</v>
      </c>
      <c r="F34">
        <v>276</v>
      </c>
      <c r="G34">
        <v>12453</v>
      </c>
      <c r="H34">
        <v>7.2463800000000002E-3</v>
      </c>
      <c r="I34">
        <v>2.0985800000000001</v>
      </c>
      <c r="J34">
        <v>0.248050896444414</v>
      </c>
      <c r="K34">
        <v>0.70281087325917402</v>
      </c>
      <c r="L34">
        <v>0</v>
      </c>
    </row>
    <row r="35" spans="1:12" x14ac:dyDescent="0.35">
      <c r="A35" t="s">
        <v>16</v>
      </c>
      <c r="B35" t="s">
        <v>17</v>
      </c>
      <c r="C35" t="s">
        <v>18</v>
      </c>
      <c r="D35">
        <v>6</v>
      </c>
      <c r="E35">
        <v>43</v>
      </c>
      <c r="F35">
        <v>840</v>
      </c>
      <c r="G35">
        <v>12453</v>
      </c>
      <c r="H35">
        <v>7.14286E-3</v>
      </c>
      <c r="I35">
        <v>2.0686</v>
      </c>
      <c r="J35">
        <v>6.7922167183630394E-2</v>
      </c>
      <c r="K35">
        <v>0.38694966259435998</v>
      </c>
      <c r="L35">
        <v>0</v>
      </c>
    </row>
    <row r="36" spans="1:12" x14ac:dyDescent="0.35">
      <c r="A36" t="s">
        <v>40</v>
      </c>
      <c r="B36" t="s">
        <v>13</v>
      </c>
      <c r="C36" t="s">
        <v>18</v>
      </c>
      <c r="D36">
        <v>14</v>
      </c>
      <c r="E36">
        <v>141</v>
      </c>
      <c r="F36">
        <v>324</v>
      </c>
      <c r="G36">
        <v>6218</v>
      </c>
      <c r="H36">
        <v>4.3209900000000002E-2</v>
      </c>
      <c r="I36">
        <v>1.9055200000000001</v>
      </c>
      <c r="J36">
        <v>1.72488978125106E-2</v>
      </c>
      <c r="K36">
        <v>0.183584104658361</v>
      </c>
      <c r="L36">
        <v>0</v>
      </c>
    </row>
    <row r="37" spans="1:12" x14ac:dyDescent="0.35">
      <c r="A37" t="s">
        <v>34</v>
      </c>
      <c r="B37" t="s">
        <v>18</v>
      </c>
      <c r="C37" t="s">
        <v>17</v>
      </c>
      <c r="D37">
        <v>1</v>
      </c>
      <c r="E37">
        <v>27</v>
      </c>
      <c r="F37">
        <v>317</v>
      </c>
      <c r="G37">
        <v>16110</v>
      </c>
      <c r="H37">
        <v>3.1545700000000002E-3</v>
      </c>
      <c r="I37">
        <v>1.8822300000000001</v>
      </c>
      <c r="J37">
        <v>0.41597959154520803</v>
      </c>
      <c r="K37">
        <v>0.85347536885999498</v>
      </c>
      <c r="L37">
        <v>0</v>
      </c>
    </row>
    <row r="38" spans="1:12" x14ac:dyDescent="0.35">
      <c r="A38" t="s">
        <v>32</v>
      </c>
      <c r="B38" t="s">
        <v>18</v>
      </c>
      <c r="C38" t="s">
        <v>17</v>
      </c>
      <c r="D38">
        <v>3</v>
      </c>
      <c r="E38">
        <v>27</v>
      </c>
      <c r="F38">
        <v>1008</v>
      </c>
      <c r="G38">
        <v>16110</v>
      </c>
      <c r="H38">
        <v>2.9761900000000001E-3</v>
      </c>
      <c r="I38">
        <v>1.77579</v>
      </c>
      <c r="J38">
        <v>0.237689085881713</v>
      </c>
      <c r="K38">
        <v>0.69423821153287901</v>
      </c>
      <c r="L38">
        <v>0</v>
      </c>
    </row>
    <row r="39" spans="1:12" x14ac:dyDescent="0.35">
      <c r="A39" t="s">
        <v>22</v>
      </c>
      <c r="B39" t="s">
        <v>17</v>
      </c>
      <c r="C39" t="s">
        <v>14</v>
      </c>
      <c r="D39">
        <v>7</v>
      </c>
      <c r="E39">
        <v>71</v>
      </c>
      <c r="F39">
        <v>696</v>
      </c>
      <c r="G39">
        <v>12453</v>
      </c>
      <c r="H39">
        <v>1.00575E-2</v>
      </c>
      <c r="I39">
        <v>1.7640199999999999</v>
      </c>
      <c r="J39">
        <v>0.102485101310827</v>
      </c>
      <c r="K39">
        <v>0.48782908223953703</v>
      </c>
      <c r="L39">
        <v>0</v>
      </c>
    </row>
    <row r="40" spans="1:12" x14ac:dyDescent="0.35">
      <c r="A40" t="s">
        <v>75</v>
      </c>
      <c r="B40" t="s">
        <v>14</v>
      </c>
      <c r="C40" t="s">
        <v>13</v>
      </c>
      <c r="D40">
        <v>1</v>
      </c>
      <c r="E40">
        <v>10</v>
      </c>
      <c r="F40">
        <v>340</v>
      </c>
      <c r="G40">
        <v>5932</v>
      </c>
      <c r="H40">
        <v>2.9411799999999998E-3</v>
      </c>
      <c r="I40">
        <v>1.74471</v>
      </c>
      <c r="J40">
        <v>0.44648576946209401</v>
      </c>
      <c r="K40">
        <v>0.85696462203208301</v>
      </c>
      <c r="L40">
        <v>0</v>
      </c>
    </row>
    <row r="41" spans="1:12" x14ac:dyDescent="0.35">
      <c r="A41" t="s">
        <v>72</v>
      </c>
      <c r="B41" t="s">
        <v>14</v>
      </c>
      <c r="C41" t="s">
        <v>18</v>
      </c>
      <c r="D41">
        <v>2</v>
      </c>
      <c r="E41">
        <v>9</v>
      </c>
      <c r="F41">
        <v>775</v>
      </c>
      <c r="G41">
        <v>5932</v>
      </c>
      <c r="H41">
        <v>2.5806499999999999E-3</v>
      </c>
      <c r="I41">
        <v>1.7009300000000001</v>
      </c>
      <c r="J41">
        <v>0.33323717498196898</v>
      </c>
      <c r="K41">
        <v>0.79743638442436005</v>
      </c>
      <c r="L41">
        <v>0</v>
      </c>
    </row>
    <row r="42" spans="1:12" x14ac:dyDescent="0.35">
      <c r="A42" t="s">
        <v>69</v>
      </c>
      <c r="B42" t="s">
        <v>13</v>
      </c>
      <c r="C42" t="s">
        <v>18</v>
      </c>
      <c r="D42">
        <v>4</v>
      </c>
      <c r="E42">
        <v>141</v>
      </c>
      <c r="F42">
        <v>104</v>
      </c>
      <c r="G42">
        <v>6218</v>
      </c>
      <c r="H42">
        <v>3.8461500000000003E-2</v>
      </c>
      <c r="I42">
        <v>1.6961299999999999</v>
      </c>
      <c r="J42">
        <v>0.21759882945353501</v>
      </c>
      <c r="K42">
        <v>0.681427913288702</v>
      </c>
      <c r="L42">
        <v>0</v>
      </c>
    </row>
    <row r="43" spans="1:12" x14ac:dyDescent="0.35">
      <c r="A43" t="s">
        <v>70</v>
      </c>
      <c r="B43" t="s">
        <v>18</v>
      </c>
      <c r="C43" t="s">
        <v>17</v>
      </c>
      <c r="D43">
        <v>2</v>
      </c>
      <c r="E43">
        <v>27</v>
      </c>
      <c r="F43">
        <v>712</v>
      </c>
      <c r="G43">
        <v>16110</v>
      </c>
      <c r="H43">
        <v>2.8089899999999999E-3</v>
      </c>
      <c r="I43">
        <v>1.6760299999999999</v>
      </c>
      <c r="J43">
        <v>0.33704178018224701</v>
      </c>
      <c r="K43">
        <v>0.79743638442436005</v>
      </c>
      <c r="L43">
        <v>0</v>
      </c>
    </row>
    <row r="44" spans="1:12" x14ac:dyDescent="0.35">
      <c r="A44" t="s">
        <v>35</v>
      </c>
      <c r="B44" t="s">
        <v>18</v>
      </c>
      <c r="C44" t="s">
        <v>17</v>
      </c>
      <c r="D44">
        <v>5</v>
      </c>
      <c r="E44">
        <v>27</v>
      </c>
      <c r="F44">
        <v>1803</v>
      </c>
      <c r="G44">
        <v>16110</v>
      </c>
      <c r="H44">
        <v>2.7731600000000002E-3</v>
      </c>
      <c r="I44">
        <v>1.65465</v>
      </c>
      <c r="J44">
        <v>0.17850379160859101</v>
      </c>
      <c r="K44">
        <v>0.60691289146920901</v>
      </c>
      <c r="L44">
        <v>0</v>
      </c>
    </row>
    <row r="45" spans="1:12" x14ac:dyDescent="0.35">
      <c r="A45" t="s">
        <v>24</v>
      </c>
      <c r="B45" t="s">
        <v>13</v>
      </c>
      <c r="C45" t="s">
        <v>18</v>
      </c>
      <c r="D45">
        <v>13</v>
      </c>
      <c r="E45">
        <v>141</v>
      </c>
      <c r="F45">
        <v>352</v>
      </c>
      <c r="G45">
        <v>6218</v>
      </c>
      <c r="H45">
        <v>3.6931800000000001E-2</v>
      </c>
      <c r="I45">
        <v>1.6286700000000001</v>
      </c>
      <c r="J45">
        <v>6.0481641748233603E-2</v>
      </c>
      <c r="K45">
        <v>0.38164296946402199</v>
      </c>
      <c r="L45">
        <v>0</v>
      </c>
    </row>
    <row r="46" spans="1:12" x14ac:dyDescent="0.35">
      <c r="A46" t="s">
        <v>31</v>
      </c>
      <c r="B46" t="s">
        <v>17</v>
      </c>
      <c r="C46" t="s">
        <v>13</v>
      </c>
      <c r="D46">
        <v>1</v>
      </c>
      <c r="E46">
        <v>18</v>
      </c>
      <c r="F46">
        <v>429</v>
      </c>
      <c r="G46">
        <v>12453</v>
      </c>
      <c r="H46">
        <v>2.3310000000000002E-3</v>
      </c>
      <c r="I46">
        <v>1.61267</v>
      </c>
      <c r="J46">
        <v>0.46848866189052801</v>
      </c>
      <c r="K46">
        <v>0.87109610570270102</v>
      </c>
      <c r="L46">
        <v>0</v>
      </c>
    </row>
    <row r="47" spans="1:12" x14ac:dyDescent="0.35">
      <c r="A47" t="s">
        <v>44</v>
      </c>
      <c r="B47" t="s">
        <v>18</v>
      </c>
      <c r="C47" t="s">
        <v>13</v>
      </c>
      <c r="D47">
        <v>40</v>
      </c>
      <c r="E47">
        <v>586</v>
      </c>
      <c r="F47">
        <v>726</v>
      </c>
      <c r="G47">
        <v>16110</v>
      </c>
      <c r="H47">
        <v>5.5096399999999997E-2</v>
      </c>
      <c r="I47">
        <v>1.51468</v>
      </c>
      <c r="J47">
        <v>8.0006996881296505E-3</v>
      </c>
      <c r="K47">
        <v>0.13601189469820399</v>
      </c>
      <c r="L47">
        <v>0</v>
      </c>
    </row>
    <row r="48" spans="1:12" x14ac:dyDescent="0.35">
      <c r="A48" t="s">
        <v>60</v>
      </c>
      <c r="B48" t="s">
        <v>18</v>
      </c>
      <c r="C48" t="s">
        <v>17</v>
      </c>
      <c r="D48">
        <v>1</v>
      </c>
      <c r="E48">
        <v>27</v>
      </c>
      <c r="F48">
        <v>402</v>
      </c>
      <c r="G48">
        <v>16110</v>
      </c>
      <c r="H48">
        <v>2.4875600000000002E-3</v>
      </c>
      <c r="I48">
        <v>1.4842500000000001</v>
      </c>
      <c r="J48">
        <v>0.495107242582147</v>
      </c>
      <c r="K48">
        <v>0.90642710565039197</v>
      </c>
      <c r="L48">
        <v>0</v>
      </c>
    </row>
    <row r="49" spans="1:12" x14ac:dyDescent="0.35">
      <c r="A49" t="s">
        <v>76</v>
      </c>
      <c r="B49" t="s">
        <v>18</v>
      </c>
      <c r="C49" t="s">
        <v>17</v>
      </c>
      <c r="D49">
        <v>2</v>
      </c>
      <c r="E49">
        <v>27</v>
      </c>
      <c r="F49">
        <v>804</v>
      </c>
      <c r="G49">
        <v>16110</v>
      </c>
      <c r="H49">
        <v>2.4875600000000002E-3</v>
      </c>
      <c r="I49">
        <v>1.4842500000000001</v>
      </c>
      <c r="J49">
        <v>0.39348101373227201</v>
      </c>
      <c r="K49">
        <v>0.85347536885999498</v>
      </c>
      <c r="L49">
        <v>0</v>
      </c>
    </row>
    <row r="50" spans="1:12" x14ac:dyDescent="0.35">
      <c r="A50" t="s">
        <v>55</v>
      </c>
      <c r="B50" t="s">
        <v>17</v>
      </c>
      <c r="C50" t="s">
        <v>13</v>
      </c>
      <c r="D50">
        <v>2</v>
      </c>
      <c r="E50">
        <v>18</v>
      </c>
      <c r="F50">
        <v>939</v>
      </c>
      <c r="G50">
        <v>12453</v>
      </c>
      <c r="H50">
        <v>2.1299299999999999E-3</v>
      </c>
      <c r="I50">
        <v>1.4735499999999999</v>
      </c>
      <c r="J50">
        <v>0.39857944502747</v>
      </c>
      <c r="K50">
        <v>0.85347536885999498</v>
      </c>
      <c r="L50">
        <v>0</v>
      </c>
    </row>
    <row r="51" spans="1:12" x14ac:dyDescent="0.35">
      <c r="A51" t="s">
        <v>25</v>
      </c>
      <c r="B51" t="s">
        <v>14</v>
      </c>
      <c r="C51" t="s">
        <v>17</v>
      </c>
      <c r="D51">
        <v>7</v>
      </c>
      <c r="E51">
        <v>60</v>
      </c>
      <c r="F51">
        <v>479</v>
      </c>
      <c r="G51">
        <v>5932</v>
      </c>
      <c r="H51">
        <v>1.46138E-2</v>
      </c>
      <c r="I51">
        <v>1.44482</v>
      </c>
      <c r="J51">
        <v>0.21064494768157599</v>
      </c>
      <c r="K51">
        <v>0.67747969659750196</v>
      </c>
      <c r="L51">
        <v>0</v>
      </c>
    </row>
    <row r="52" spans="1:12" x14ac:dyDescent="0.35">
      <c r="A52" t="s">
        <v>54</v>
      </c>
      <c r="B52" t="s">
        <v>17</v>
      </c>
      <c r="C52" t="s">
        <v>14</v>
      </c>
      <c r="D52">
        <v>11</v>
      </c>
      <c r="E52">
        <v>71</v>
      </c>
      <c r="F52">
        <v>1354</v>
      </c>
      <c r="G52">
        <v>12453</v>
      </c>
      <c r="H52">
        <v>8.1240800000000005E-3</v>
      </c>
      <c r="I52">
        <v>1.42492</v>
      </c>
      <c r="J52">
        <v>0.14605305861971199</v>
      </c>
      <c r="K52">
        <v>0.53567613880613096</v>
      </c>
      <c r="L52">
        <v>0</v>
      </c>
    </row>
    <row r="53" spans="1:12" x14ac:dyDescent="0.35">
      <c r="A53" t="s">
        <v>71</v>
      </c>
      <c r="B53" t="s">
        <v>14</v>
      </c>
      <c r="C53" t="s">
        <v>17</v>
      </c>
      <c r="D53">
        <v>1</v>
      </c>
      <c r="E53">
        <v>60</v>
      </c>
      <c r="F53">
        <v>70</v>
      </c>
      <c r="G53">
        <v>5932</v>
      </c>
      <c r="H53">
        <v>1.42857E-2</v>
      </c>
      <c r="I53">
        <v>1.41238</v>
      </c>
      <c r="J53">
        <v>0.51264353341290803</v>
      </c>
      <c r="K53">
        <v>0.91051612650949298</v>
      </c>
      <c r="L53">
        <v>0</v>
      </c>
    </row>
    <row r="54" spans="1:12" x14ac:dyDescent="0.35">
      <c r="A54" t="s">
        <v>42</v>
      </c>
      <c r="B54" t="s">
        <v>18</v>
      </c>
      <c r="C54" t="s">
        <v>13</v>
      </c>
      <c r="D54">
        <v>33</v>
      </c>
      <c r="E54">
        <v>586</v>
      </c>
      <c r="F54">
        <v>651</v>
      </c>
      <c r="G54">
        <v>16110</v>
      </c>
      <c r="H54">
        <v>5.0691199999999999E-2</v>
      </c>
      <c r="I54">
        <v>1.39358</v>
      </c>
      <c r="J54">
        <v>4.05180063035879E-2</v>
      </c>
      <c r="K54">
        <v>0.30135267188293502</v>
      </c>
      <c r="L54">
        <v>0</v>
      </c>
    </row>
    <row r="55" spans="1:12" x14ac:dyDescent="0.35">
      <c r="A55" t="s">
        <v>12</v>
      </c>
      <c r="B55" t="s">
        <v>13</v>
      </c>
      <c r="C55" t="s">
        <v>17</v>
      </c>
      <c r="D55">
        <v>1</v>
      </c>
      <c r="E55">
        <v>5</v>
      </c>
      <c r="F55">
        <v>933</v>
      </c>
      <c r="G55">
        <v>6218</v>
      </c>
      <c r="H55">
        <v>1.0718100000000001E-3</v>
      </c>
      <c r="I55">
        <v>1.3329</v>
      </c>
      <c r="J55">
        <v>0.55665121385574201</v>
      </c>
      <c r="K55">
        <v>0.92899492228736003</v>
      </c>
      <c r="L55">
        <v>0</v>
      </c>
    </row>
    <row r="56" spans="1:12" x14ac:dyDescent="0.35">
      <c r="A56" t="s">
        <v>21</v>
      </c>
      <c r="B56" t="s">
        <v>17</v>
      </c>
      <c r="C56" t="s">
        <v>18</v>
      </c>
      <c r="D56">
        <v>5</v>
      </c>
      <c r="E56">
        <v>43</v>
      </c>
      <c r="F56">
        <v>1098</v>
      </c>
      <c r="G56">
        <v>12453</v>
      </c>
      <c r="H56">
        <v>4.5537299999999998E-3</v>
      </c>
      <c r="I56">
        <v>1.3187800000000001</v>
      </c>
      <c r="J56">
        <v>0.32916083816780101</v>
      </c>
      <c r="K56">
        <v>0.79743638442436005</v>
      </c>
      <c r="L56">
        <v>0</v>
      </c>
    </row>
    <row r="57" spans="1:12" x14ac:dyDescent="0.35">
      <c r="A57" t="s">
        <v>50</v>
      </c>
      <c r="B57" t="s">
        <v>17</v>
      </c>
      <c r="C57" t="s">
        <v>14</v>
      </c>
      <c r="D57">
        <v>3</v>
      </c>
      <c r="E57">
        <v>71</v>
      </c>
      <c r="F57">
        <v>403</v>
      </c>
      <c r="G57">
        <v>12453</v>
      </c>
      <c r="H57">
        <v>7.44417E-3</v>
      </c>
      <c r="I57">
        <v>1.3056700000000001</v>
      </c>
      <c r="J57">
        <v>0.40591485878627498</v>
      </c>
      <c r="K57">
        <v>0.85347536885999498</v>
      </c>
      <c r="L57">
        <v>0</v>
      </c>
    </row>
    <row r="58" spans="1:12" x14ac:dyDescent="0.35">
      <c r="A58" t="s">
        <v>15</v>
      </c>
      <c r="B58" t="s">
        <v>14</v>
      </c>
      <c r="C58" t="s">
        <v>17</v>
      </c>
      <c r="D58">
        <v>7</v>
      </c>
      <c r="E58">
        <v>60</v>
      </c>
      <c r="F58">
        <v>537</v>
      </c>
      <c r="G58">
        <v>5932</v>
      </c>
      <c r="H58">
        <v>1.3035400000000001E-2</v>
      </c>
      <c r="I58">
        <v>1.2887599999999999</v>
      </c>
      <c r="J58">
        <v>0.30083027232347198</v>
      </c>
      <c r="K58">
        <v>0.79743638442436005</v>
      </c>
      <c r="L58">
        <v>0</v>
      </c>
    </row>
    <row r="59" spans="1:12" x14ac:dyDescent="0.35">
      <c r="A59" t="s">
        <v>22</v>
      </c>
      <c r="B59" t="s">
        <v>17</v>
      </c>
      <c r="C59" t="s">
        <v>18</v>
      </c>
      <c r="D59">
        <v>3</v>
      </c>
      <c r="E59">
        <v>43</v>
      </c>
      <c r="F59">
        <v>696</v>
      </c>
      <c r="G59">
        <v>12453</v>
      </c>
      <c r="H59">
        <v>4.3103400000000002E-3</v>
      </c>
      <c r="I59">
        <v>1.2483</v>
      </c>
      <c r="J59">
        <v>0.43486956011479599</v>
      </c>
      <c r="K59">
        <v>0.85696462203208301</v>
      </c>
      <c r="L59">
        <v>0</v>
      </c>
    </row>
    <row r="60" spans="1:12" x14ac:dyDescent="0.35">
      <c r="A60" t="s">
        <v>42</v>
      </c>
      <c r="B60" t="s">
        <v>18</v>
      </c>
      <c r="C60" t="s">
        <v>14</v>
      </c>
      <c r="D60">
        <v>1</v>
      </c>
      <c r="E60">
        <v>20</v>
      </c>
      <c r="F60">
        <v>651</v>
      </c>
      <c r="G60">
        <v>16110</v>
      </c>
      <c r="H60">
        <v>1.5361000000000001E-3</v>
      </c>
      <c r="I60">
        <v>1.23733</v>
      </c>
      <c r="J60">
        <v>0.56208096138394903</v>
      </c>
      <c r="K60">
        <v>0.92899492228736003</v>
      </c>
      <c r="L60">
        <v>0</v>
      </c>
    </row>
    <row r="61" spans="1:12" x14ac:dyDescent="0.35">
      <c r="A61" t="s">
        <v>55</v>
      </c>
      <c r="B61" t="s">
        <v>17</v>
      </c>
      <c r="C61" t="s">
        <v>18</v>
      </c>
      <c r="D61">
        <v>4</v>
      </c>
      <c r="E61">
        <v>43</v>
      </c>
      <c r="F61">
        <v>939</v>
      </c>
      <c r="G61">
        <v>12453</v>
      </c>
      <c r="H61">
        <v>4.2598499999999999E-3</v>
      </c>
      <c r="I61">
        <v>1.23367</v>
      </c>
      <c r="J61">
        <v>0.40960945953922001</v>
      </c>
      <c r="K61">
        <v>0.85347536885999498</v>
      </c>
      <c r="L61">
        <v>0</v>
      </c>
    </row>
    <row r="62" spans="1:12" x14ac:dyDescent="0.35">
      <c r="A62" t="s">
        <v>15</v>
      </c>
      <c r="B62" t="s">
        <v>14</v>
      </c>
      <c r="C62" t="s">
        <v>18</v>
      </c>
      <c r="D62">
        <v>1</v>
      </c>
      <c r="E62">
        <v>9</v>
      </c>
      <c r="F62">
        <v>537</v>
      </c>
      <c r="G62">
        <v>5932</v>
      </c>
      <c r="H62">
        <v>1.8622000000000001E-3</v>
      </c>
      <c r="I62">
        <v>1.22739</v>
      </c>
      <c r="J62">
        <v>0.57467938853706002</v>
      </c>
      <c r="K62">
        <v>0.934089558587053</v>
      </c>
      <c r="L62">
        <v>0</v>
      </c>
    </row>
    <row r="63" spans="1:12" x14ac:dyDescent="0.35">
      <c r="A63" t="s">
        <v>46</v>
      </c>
      <c r="B63" t="s">
        <v>17</v>
      </c>
      <c r="C63" t="s">
        <v>14</v>
      </c>
      <c r="D63">
        <v>4</v>
      </c>
      <c r="E63">
        <v>71</v>
      </c>
      <c r="F63">
        <v>573</v>
      </c>
      <c r="G63">
        <v>12453</v>
      </c>
      <c r="H63">
        <v>6.9807999999999997E-3</v>
      </c>
      <c r="I63">
        <v>1.2243900000000001</v>
      </c>
      <c r="J63">
        <v>0.41480392240020397</v>
      </c>
      <c r="K63">
        <v>0.85347536885999498</v>
      </c>
      <c r="L63">
        <v>0</v>
      </c>
    </row>
    <row r="64" spans="1:12" x14ac:dyDescent="0.35">
      <c r="A64" t="s">
        <v>79</v>
      </c>
      <c r="B64" t="s">
        <v>13</v>
      </c>
      <c r="C64" t="s">
        <v>18</v>
      </c>
      <c r="D64">
        <v>17</v>
      </c>
      <c r="E64">
        <v>141</v>
      </c>
      <c r="F64">
        <v>614</v>
      </c>
      <c r="G64">
        <v>6218</v>
      </c>
      <c r="H64">
        <v>2.7687300000000001E-2</v>
      </c>
      <c r="I64">
        <v>1.22099</v>
      </c>
      <c r="J64">
        <v>0.231877684838833</v>
      </c>
      <c r="K64">
        <v>0.69423821153287901</v>
      </c>
      <c r="L64">
        <v>0</v>
      </c>
    </row>
    <row r="65" spans="1:12" x14ac:dyDescent="0.35">
      <c r="A65" t="s">
        <v>49</v>
      </c>
      <c r="B65" t="s">
        <v>14</v>
      </c>
      <c r="C65" t="s">
        <v>18</v>
      </c>
      <c r="D65">
        <v>2</v>
      </c>
      <c r="E65">
        <v>9</v>
      </c>
      <c r="F65">
        <v>1104</v>
      </c>
      <c r="G65">
        <v>5932</v>
      </c>
      <c r="H65">
        <v>1.8115900000000001E-3</v>
      </c>
      <c r="I65">
        <v>1.19404</v>
      </c>
      <c r="J65">
        <v>0.52108744047921896</v>
      </c>
      <c r="K65">
        <v>0.91190302083863295</v>
      </c>
      <c r="L65">
        <v>0</v>
      </c>
    </row>
    <row r="66" spans="1:12" x14ac:dyDescent="0.35">
      <c r="A66" t="s">
        <v>48</v>
      </c>
      <c r="B66" t="s">
        <v>13</v>
      </c>
      <c r="C66" t="s">
        <v>18</v>
      </c>
      <c r="D66">
        <v>4</v>
      </c>
      <c r="E66">
        <v>141</v>
      </c>
      <c r="F66">
        <v>148</v>
      </c>
      <c r="G66">
        <v>6218</v>
      </c>
      <c r="H66">
        <v>2.7026999999999999E-2</v>
      </c>
      <c r="I66">
        <v>1.19187</v>
      </c>
      <c r="J66">
        <v>0.436986303005031</v>
      </c>
      <c r="K66">
        <v>0.85696462203208301</v>
      </c>
      <c r="L66">
        <v>0</v>
      </c>
    </row>
    <row r="67" spans="1:12" x14ac:dyDescent="0.35">
      <c r="A67" t="s">
        <v>20</v>
      </c>
      <c r="B67" t="s">
        <v>17</v>
      </c>
      <c r="C67" t="s">
        <v>18</v>
      </c>
      <c r="D67">
        <v>10</v>
      </c>
      <c r="E67">
        <v>43</v>
      </c>
      <c r="F67">
        <v>2436</v>
      </c>
      <c r="G67">
        <v>12453</v>
      </c>
      <c r="H67">
        <v>4.1050899999999996E-3</v>
      </c>
      <c r="I67">
        <v>1.18885</v>
      </c>
      <c r="J67">
        <v>0.32686785579204802</v>
      </c>
      <c r="K67">
        <v>0.79743638442436005</v>
      </c>
      <c r="L67">
        <v>0</v>
      </c>
    </row>
    <row r="68" spans="1:12" x14ac:dyDescent="0.35">
      <c r="A68" t="s">
        <v>49</v>
      </c>
      <c r="B68" t="s">
        <v>14</v>
      </c>
      <c r="C68" t="s">
        <v>17</v>
      </c>
      <c r="D68">
        <v>13</v>
      </c>
      <c r="E68">
        <v>60</v>
      </c>
      <c r="F68">
        <v>1104</v>
      </c>
      <c r="G68">
        <v>5932</v>
      </c>
      <c r="H68">
        <v>1.17754E-2</v>
      </c>
      <c r="I68">
        <v>1.1641900000000001</v>
      </c>
      <c r="J68">
        <v>0.32083981978318099</v>
      </c>
      <c r="K68">
        <v>0.79743638442436005</v>
      </c>
      <c r="L68">
        <v>0</v>
      </c>
    </row>
    <row r="69" spans="1:12" x14ac:dyDescent="0.35">
      <c r="A69" t="s">
        <v>30</v>
      </c>
      <c r="B69" t="s">
        <v>18</v>
      </c>
      <c r="C69" t="s">
        <v>13</v>
      </c>
      <c r="D69">
        <v>69</v>
      </c>
      <c r="E69">
        <v>586</v>
      </c>
      <c r="F69">
        <v>1662</v>
      </c>
      <c r="G69">
        <v>16110</v>
      </c>
      <c r="H69">
        <v>4.1516200000000003E-2</v>
      </c>
      <c r="I69">
        <v>1.14134</v>
      </c>
      <c r="J69">
        <v>0.14306922730778601</v>
      </c>
      <c r="K69">
        <v>0.53567613880613096</v>
      </c>
      <c r="L69">
        <v>0</v>
      </c>
    </row>
    <row r="70" spans="1:12" x14ac:dyDescent="0.35">
      <c r="A70" t="s">
        <v>53</v>
      </c>
      <c r="B70" t="s">
        <v>13</v>
      </c>
      <c r="C70" t="s">
        <v>18</v>
      </c>
      <c r="D70">
        <v>6</v>
      </c>
      <c r="E70">
        <v>141</v>
      </c>
      <c r="F70">
        <v>234</v>
      </c>
      <c r="G70">
        <v>6218</v>
      </c>
      <c r="H70">
        <v>2.5641000000000001E-2</v>
      </c>
      <c r="I70">
        <v>1.1307499999999999</v>
      </c>
      <c r="J70">
        <v>0.44190550011915303</v>
      </c>
      <c r="K70">
        <v>0.85696462203208301</v>
      </c>
      <c r="L70">
        <v>0</v>
      </c>
    </row>
    <row r="71" spans="1:12" x14ac:dyDescent="0.35">
      <c r="A71" t="s">
        <v>39</v>
      </c>
      <c r="B71" t="s">
        <v>17</v>
      </c>
      <c r="C71" t="s">
        <v>18</v>
      </c>
      <c r="D71">
        <v>3</v>
      </c>
      <c r="E71">
        <v>43</v>
      </c>
      <c r="F71">
        <v>776</v>
      </c>
      <c r="G71">
        <v>12453</v>
      </c>
      <c r="H71">
        <v>3.8659800000000002E-3</v>
      </c>
      <c r="I71">
        <v>1.11961</v>
      </c>
      <c r="J71">
        <v>0.50728187015634396</v>
      </c>
      <c r="K71">
        <v>0.91051612650949298</v>
      </c>
      <c r="L71">
        <v>0</v>
      </c>
    </row>
    <row r="72" spans="1:12" x14ac:dyDescent="0.35">
      <c r="A72" t="s">
        <v>66</v>
      </c>
      <c r="B72" t="s">
        <v>14</v>
      </c>
      <c r="C72" t="s">
        <v>17</v>
      </c>
      <c r="D72">
        <v>1</v>
      </c>
      <c r="E72">
        <v>60</v>
      </c>
      <c r="F72">
        <v>89</v>
      </c>
      <c r="G72">
        <v>5932</v>
      </c>
      <c r="H72">
        <v>1.1235999999999999E-2</v>
      </c>
      <c r="I72">
        <v>1.11086</v>
      </c>
      <c r="J72">
        <v>0.59851011411979205</v>
      </c>
      <c r="K72">
        <v>0.934089558587053</v>
      </c>
      <c r="L72">
        <v>0</v>
      </c>
    </row>
    <row r="73" spans="1:12" x14ac:dyDescent="0.35">
      <c r="A73" t="s">
        <v>62</v>
      </c>
      <c r="B73" t="s">
        <v>18</v>
      </c>
      <c r="C73" t="s">
        <v>17</v>
      </c>
      <c r="D73">
        <v>2</v>
      </c>
      <c r="E73">
        <v>27</v>
      </c>
      <c r="F73">
        <v>1102</v>
      </c>
      <c r="G73">
        <v>16110</v>
      </c>
      <c r="H73">
        <v>1.8148800000000001E-3</v>
      </c>
      <c r="I73">
        <v>1.0828800000000001</v>
      </c>
      <c r="J73">
        <v>0.56000050730093498</v>
      </c>
      <c r="K73">
        <v>0.92899492228736003</v>
      </c>
      <c r="L73">
        <v>0</v>
      </c>
    </row>
    <row r="74" spans="1:12" x14ac:dyDescent="0.35">
      <c r="A74" t="s">
        <v>23</v>
      </c>
      <c r="B74" t="s">
        <v>14</v>
      </c>
      <c r="C74" t="s">
        <v>18</v>
      </c>
      <c r="D74">
        <v>1</v>
      </c>
      <c r="E74">
        <v>9</v>
      </c>
      <c r="F74">
        <v>611</v>
      </c>
      <c r="G74">
        <v>5932</v>
      </c>
      <c r="H74">
        <v>1.6366600000000001E-3</v>
      </c>
      <c r="I74">
        <v>1.07874</v>
      </c>
      <c r="J74">
        <v>0.62435900795977095</v>
      </c>
      <c r="K74">
        <v>0.94321131991262397</v>
      </c>
      <c r="L74">
        <v>0</v>
      </c>
    </row>
    <row r="75" spans="1:12" x14ac:dyDescent="0.35">
      <c r="A75" t="s">
        <v>49</v>
      </c>
      <c r="B75" t="s">
        <v>14</v>
      </c>
      <c r="C75" t="s">
        <v>13</v>
      </c>
      <c r="D75">
        <v>2</v>
      </c>
      <c r="E75">
        <v>10</v>
      </c>
      <c r="F75">
        <v>1104</v>
      </c>
      <c r="G75">
        <v>5932</v>
      </c>
      <c r="H75">
        <v>1.8115900000000001E-3</v>
      </c>
      <c r="I75">
        <v>1.07464</v>
      </c>
      <c r="J75">
        <v>0.58106374136209205</v>
      </c>
      <c r="K75">
        <v>0.934089558587053</v>
      </c>
      <c r="L75">
        <v>0</v>
      </c>
    </row>
    <row r="76" spans="1:12" x14ac:dyDescent="0.35">
      <c r="A76" t="s">
        <v>12</v>
      </c>
      <c r="B76" t="s">
        <v>13</v>
      </c>
      <c r="C76" t="s">
        <v>18</v>
      </c>
      <c r="D76">
        <v>22</v>
      </c>
      <c r="E76">
        <v>141</v>
      </c>
      <c r="F76">
        <v>933</v>
      </c>
      <c r="G76">
        <v>6218</v>
      </c>
      <c r="H76">
        <v>2.3579800000000001E-2</v>
      </c>
      <c r="I76">
        <v>1.0398499999999999</v>
      </c>
      <c r="J76">
        <v>0.45865149091820301</v>
      </c>
      <c r="K76">
        <v>0.86634170506771702</v>
      </c>
      <c r="L76">
        <v>0</v>
      </c>
    </row>
    <row r="77" spans="1:12" x14ac:dyDescent="0.35">
      <c r="A77" t="s">
        <v>20</v>
      </c>
      <c r="B77" t="s">
        <v>17</v>
      </c>
      <c r="C77" t="s">
        <v>14</v>
      </c>
      <c r="D77">
        <v>14</v>
      </c>
      <c r="E77">
        <v>71</v>
      </c>
      <c r="F77">
        <v>2436</v>
      </c>
      <c r="G77">
        <v>12453</v>
      </c>
      <c r="H77">
        <v>5.7471299999999996E-3</v>
      </c>
      <c r="I77">
        <v>1.0080100000000001</v>
      </c>
      <c r="J77">
        <v>0.53449231630328997</v>
      </c>
      <c r="K77">
        <v>0.92180558898683396</v>
      </c>
      <c r="L77">
        <v>0</v>
      </c>
    </row>
    <row r="78" spans="1:12" x14ac:dyDescent="0.35">
      <c r="A78" t="s">
        <v>76</v>
      </c>
      <c r="B78" t="s">
        <v>18</v>
      </c>
      <c r="C78" t="s">
        <v>14</v>
      </c>
      <c r="D78">
        <v>1</v>
      </c>
      <c r="E78">
        <v>20</v>
      </c>
      <c r="F78">
        <v>804</v>
      </c>
      <c r="G78">
        <v>16110</v>
      </c>
      <c r="H78">
        <v>1.2437800000000001E-3</v>
      </c>
      <c r="I78">
        <v>1.00187</v>
      </c>
      <c r="J78">
        <v>0.64103395162032395</v>
      </c>
      <c r="K78">
        <v>0.94775412710918105</v>
      </c>
      <c r="L78">
        <v>0</v>
      </c>
    </row>
    <row r="79" spans="1:12" x14ac:dyDescent="0.35">
      <c r="A79" t="s">
        <v>22</v>
      </c>
      <c r="B79" t="s">
        <v>17</v>
      </c>
      <c r="C79" t="s">
        <v>13</v>
      </c>
      <c r="D79">
        <v>1</v>
      </c>
      <c r="E79">
        <v>18</v>
      </c>
      <c r="F79">
        <v>696</v>
      </c>
      <c r="G79">
        <v>12453</v>
      </c>
      <c r="H79">
        <v>1.4367799999999999E-3</v>
      </c>
      <c r="I79">
        <v>0.99401300000000004</v>
      </c>
      <c r="J79">
        <v>0.64510995206591304</v>
      </c>
      <c r="K79">
        <v>0.94775412710918105</v>
      </c>
      <c r="L79">
        <v>0</v>
      </c>
    </row>
    <row r="80" spans="1:12" x14ac:dyDescent="0.35">
      <c r="A80" t="s">
        <v>30</v>
      </c>
      <c r="B80" t="s">
        <v>18</v>
      </c>
      <c r="C80" t="s">
        <v>14</v>
      </c>
      <c r="D80">
        <v>2</v>
      </c>
      <c r="E80">
        <v>20</v>
      </c>
      <c r="F80">
        <v>1662</v>
      </c>
      <c r="G80">
        <v>16110</v>
      </c>
      <c r="H80">
        <v>1.20337E-3</v>
      </c>
      <c r="I80">
        <v>0.96931400000000001</v>
      </c>
      <c r="J80">
        <v>0.62616549809325495</v>
      </c>
      <c r="K80">
        <v>0.94321131991262397</v>
      </c>
      <c r="L80">
        <v>0</v>
      </c>
    </row>
    <row r="81" spans="1:12" x14ac:dyDescent="0.35">
      <c r="A81" t="s">
        <v>41</v>
      </c>
      <c r="B81" t="s">
        <v>13</v>
      </c>
      <c r="C81" t="s">
        <v>18</v>
      </c>
      <c r="D81">
        <v>9</v>
      </c>
      <c r="E81">
        <v>141</v>
      </c>
      <c r="F81">
        <v>412</v>
      </c>
      <c r="G81">
        <v>6218</v>
      </c>
      <c r="H81">
        <v>2.1844700000000002E-2</v>
      </c>
      <c r="I81">
        <v>0.96333400000000002</v>
      </c>
      <c r="J81">
        <v>0.595256560995858</v>
      </c>
      <c r="K81">
        <v>0.934089558587053</v>
      </c>
      <c r="L81">
        <v>0</v>
      </c>
    </row>
    <row r="82" spans="1:12" x14ac:dyDescent="0.35">
      <c r="A82" t="s">
        <v>21</v>
      </c>
      <c r="B82" t="s">
        <v>17</v>
      </c>
      <c r="C82" t="s">
        <v>14</v>
      </c>
      <c r="D82">
        <v>6</v>
      </c>
      <c r="E82">
        <v>71</v>
      </c>
      <c r="F82">
        <v>1098</v>
      </c>
      <c r="G82">
        <v>12453</v>
      </c>
      <c r="H82">
        <v>5.4644799999999999E-3</v>
      </c>
      <c r="I82">
        <v>0.95843900000000004</v>
      </c>
      <c r="J82">
        <v>0.60441089085044597</v>
      </c>
      <c r="K82">
        <v>0.934089558587053</v>
      </c>
      <c r="L82">
        <v>0</v>
      </c>
    </row>
    <row r="83" spans="1:12" x14ac:dyDescent="0.35">
      <c r="A83" t="s">
        <v>63</v>
      </c>
      <c r="B83" t="s">
        <v>13</v>
      </c>
      <c r="C83" t="s">
        <v>18</v>
      </c>
      <c r="D83">
        <v>14</v>
      </c>
      <c r="E83">
        <v>141</v>
      </c>
      <c r="F83">
        <v>672</v>
      </c>
      <c r="G83">
        <v>6218</v>
      </c>
      <c r="H83">
        <v>2.0833299999999999E-2</v>
      </c>
      <c r="I83">
        <v>0.91873499999999997</v>
      </c>
      <c r="J83">
        <v>0.67079240236218296</v>
      </c>
      <c r="K83">
        <v>0.97346702294024101</v>
      </c>
      <c r="L83">
        <v>0</v>
      </c>
    </row>
    <row r="84" spans="1:12" x14ac:dyDescent="0.35">
      <c r="A84" t="s">
        <v>27</v>
      </c>
      <c r="B84" t="s">
        <v>13</v>
      </c>
      <c r="C84" t="s">
        <v>18</v>
      </c>
      <c r="D84">
        <v>17</v>
      </c>
      <c r="E84">
        <v>141</v>
      </c>
      <c r="F84">
        <v>876</v>
      </c>
      <c r="G84">
        <v>6218</v>
      </c>
      <c r="H84">
        <v>1.9406400000000001E-2</v>
      </c>
      <c r="I84">
        <v>0.85580800000000001</v>
      </c>
      <c r="J84">
        <v>0.78798347473569297</v>
      </c>
      <c r="K84">
        <v>0.99999999778751103</v>
      </c>
      <c r="L84">
        <v>0</v>
      </c>
    </row>
    <row r="85" spans="1:12" x14ac:dyDescent="0.35">
      <c r="A85" t="s">
        <v>20</v>
      </c>
      <c r="B85" t="s">
        <v>17</v>
      </c>
      <c r="C85" t="s">
        <v>13</v>
      </c>
      <c r="D85">
        <v>3</v>
      </c>
      <c r="E85">
        <v>18</v>
      </c>
      <c r="F85">
        <v>2436</v>
      </c>
      <c r="G85">
        <v>12453</v>
      </c>
      <c r="H85">
        <v>1.23153E-3</v>
      </c>
      <c r="I85">
        <v>0.85201099999999996</v>
      </c>
      <c r="J85">
        <v>0.71330335123444999</v>
      </c>
      <c r="K85">
        <v>0.99862469172822999</v>
      </c>
      <c r="L85">
        <v>0</v>
      </c>
    </row>
    <row r="86" spans="1:12" x14ac:dyDescent="0.35">
      <c r="A86" t="s">
        <v>47</v>
      </c>
      <c r="B86" t="s">
        <v>18</v>
      </c>
      <c r="C86" t="s">
        <v>14</v>
      </c>
      <c r="D86">
        <v>2</v>
      </c>
      <c r="E86">
        <v>20</v>
      </c>
      <c r="F86">
        <v>1940</v>
      </c>
      <c r="G86">
        <v>16110</v>
      </c>
      <c r="H86">
        <v>1.03093E-3</v>
      </c>
      <c r="I86">
        <v>0.83041200000000004</v>
      </c>
      <c r="J86">
        <v>0.71289163860622695</v>
      </c>
      <c r="K86">
        <v>0.99862469172822999</v>
      </c>
      <c r="L86">
        <v>0</v>
      </c>
    </row>
    <row r="87" spans="1:12" x14ac:dyDescent="0.35">
      <c r="A87" t="s">
        <v>60</v>
      </c>
      <c r="B87" t="s">
        <v>18</v>
      </c>
      <c r="C87" t="s">
        <v>13</v>
      </c>
      <c r="D87">
        <v>12</v>
      </c>
      <c r="E87">
        <v>586</v>
      </c>
      <c r="F87">
        <v>402</v>
      </c>
      <c r="G87">
        <v>16110</v>
      </c>
      <c r="H87">
        <v>2.9850700000000001E-2</v>
      </c>
      <c r="I87">
        <v>0.82064099999999995</v>
      </c>
      <c r="J87">
        <v>0.79017641853573894</v>
      </c>
      <c r="K87">
        <v>0.99999999778751103</v>
      </c>
      <c r="L87">
        <v>0</v>
      </c>
    </row>
    <row r="88" spans="1:12" x14ac:dyDescent="0.35">
      <c r="A88" t="s">
        <v>32</v>
      </c>
      <c r="B88" t="s">
        <v>18</v>
      </c>
      <c r="C88" t="s">
        <v>13</v>
      </c>
      <c r="D88">
        <v>30</v>
      </c>
      <c r="E88">
        <v>586</v>
      </c>
      <c r="F88">
        <v>1008</v>
      </c>
      <c r="G88">
        <v>16110</v>
      </c>
      <c r="H88">
        <v>2.9761900000000001E-2</v>
      </c>
      <c r="I88">
        <v>0.81819799999999998</v>
      </c>
      <c r="J88">
        <v>0.88879421116984203</v>
      </c>
      <c r="K88">
        <v>0.99999999778751103</v>
      </c>
      <c r="L88">
        <v>0</v>
      </c>
    </row>
    <row r="89" spans="1:12" x14ac:dyDescent="0.35">
      <c r="A89" t="s">
        <v>78</v>
      </c>
      <c r="B89" t="s">
        <v>14</v>
      </c>
      <c r="C89" t="s">
        <v>17</v>
      </c>
      <c r="D89">
        <v>2</v>
      </c>
      <c r="E89">
        <v>60</v>
      </c>
      <c r="F89">
        <v>242</v>
      </c>
      <c r="G89">
        <v>5932</v>
      </c>
      <c r="H89">
        <v>8.2644599999999995E-3</v>
      </c>
      <c r="I89">
        <v>0.81708000000000003</v>
      </c>
      <c r="J89">
        <v>0.70873083824386796</v>
      </c>
      <c r="K89">
        <v>0.99862469172822999</v>
      </c>
      <c r="L89">
        <v>0</v>
      </c>
    </row>
    <row r="90" spans="1:12" x14ac:dyDescent="0.35">
      <c r="A90" t="s">
        <v>23</v>
      </c>
      <c r="B90" t="s">
        <v>14</v>
      </c>
      <c r="C90" t="s">
        <v>17</v>
      </c>
      <c r="D90">
        <v>5</v>
      </c>
      <c r="E90">
        <v>60</v>
      </c>
      <c r="F90">
        <v>611</v>
      </c>
      <c r="G90">
        <v>5932</v>
      </c>
      <c r="H90">
        <v>8.1833099999999992E-3</v>
      </c>
      <c r="I90">
        <v>0.809056</v>
      </c>
      <c r="J90">
        <v>0.753006307420923</v>
      </c>
      <c r="K90">
        <v>0.99999999778751103</v>
      </c>
      <c r="L90">
        <v>0</v>
      </c>
    </row>
    <row r="91" spans="1:12" x14ac:dyDescent="0.35">
      <c r="A91" t="s">
        <v>72</v>
      </c>
      <c r="B91" t="s">
        <v>14</v>
      </c>
      <c r="C91" t="s">
        <v>17</v>
      </c>
      <c r="D91">
        <v>6</v>
      </c>
      <c r="E91">
        <v>60</v>
      </c>
      <c r="F91">
        <v>775</v>
      </c>
      <c r="G91">
        <v>5932</v>
      </c>
      <c r="H91">
        <v>7.7419400000000001E-3</v>
      </c>
      <c r="I91">
        <v>0.76541899999999996</v>
      </c>
      <c r="J91">
        <v>0.81216537644375297</v>
      </c>
      <c r="K91">
        <v>0.99999999778751103</v>
      </c>
      <c r="L91">
        <v>0</v>
      </c>
    </row>
    <row r="92" spans="1:12" x14ac:dyDescent="0.35">
      <c r="A92" t="s">
        <v>72</v>
      </c>
      <c r="B92" t="s">
        <v>14</v>
      </c>
      <c r="C92" t="s">
        <v>13</v>
      </c>
      <c r="D92">
        <v>1</v>
      </c>
      <c r="E92">
        <v>10</v>
      </c>
      <c r="F92">
        <v>775</v>
      </c>
      <c r="G92">
        <v>5932</v>
      </c>
      <c r="H92">
        <v>1.29032E-3</v>
      </c>
      <c r="I92">
        <v>0.76541899999999996</v>
      </c>
      <c r="J92">
        <v>0.75355334598442003</v>
      </c>
      <c r="K92">
        <v>0.99999999778751103</v>
      </c>
      <c r="L92">
        <v>0</v>
      </c>
    </row>
    <row r="93" spans="1:12" x14ac:dyDescent="0.35">
      <c r="A93" t="s">
        <v>52</v>
      </c>
      <c r="B93" t="s">
        <v>17</v>
      </c>
      <c r="C93" t="s">
        <v>14</v>
      </c>
      <c r="D93">
        <v>3</v>
      </c>
      <c r="E93">
        <v>71</v>
      </c>
      <c r="F93">
        <v>701</v>
      </c>
      <c r="G93">
        <v>12453</v>
      </c>
      <c r="H93">
        <v>4.2795999999999997E-3</v>
      </c>
      <c r="I93">
        <v>0.75061800000000001</v>
      </c>
      <c r="J93">
        <v>0.76983973207827705</v>
      </c>
      <c r="K93">
        <v>0.99999999778751103</v>
      </c>
      <c r="L93">
        <v>0</v>
      </c>
    </row>
    <row r="94" spans="1:12" x14ac:dyDescent="0.35">
      <c r="A94" t="s">
        <v>55</v>
      </c>
      <c r="B94" t="s">
        <v>17</v>
      </c>
      <c r="C94" t="s">
        <v>14</v>
      </c>
      <c r="D94">
        <v>4</v>
      </c>
      <c r="E94">
        <v>71</v>
      </c>
      <c r="F94">
        <v>939</v>
      </c>
      <c r="G94">
        <v>12453</v>
      </c>
      <c r="H94">
        <v>4.2598499999999999E-3</v>
      </c>
      <c r="I94">
        <v>0.74715399999999998</v>
      </c>
      <c r="J94">
        <v>0.79209379217942999</v>
      </c>
      <c r="K94">
        <v>0.99999999778751103</v>
      </c>
      <c r="L94">
        <v>0</v>
      </c>
    </row>
    <row r="95" spans="1:12" x14ac:dyDescent="0.35">
      <c r="A95" t="s">
        <v>51</v>
      </c>
      <c r="B95" t="s">
        <v>18</v>
      </c>
      <c r="C95" t="s">
        <v>13</v>
      </c>
      <c r="D95">
        <v>9</v>
      </c>
      <c r="E95">
        <v>586</v>
      </c>
      <c r="F95">
        <v>339</v>
      </c>
      <c r="G95">
        <v>16110</v>
      </c>
      <c r="H95">
        <v>2.6548700000000001E-2</v>
      </c>
      <c r="I95">
        <v>0.72986200000000001</v>
      </c>
      <c r="J95">
        <v>0.86573648665227199</v>
      </c>
      <c r="K95">
        <v>0.99999999778751103</v>
      </c>
      <c r="L95">
        <v>0</v>
      </c>
    </row>
    <row r="96" spans="1:12" x14ac:dyDescent="0.35">
      <c r="A96" t="s">
        <v>50</v>
      </c>
      <c r="B96" t="s">
        <v>17</v>
      </c>
      <c r="C96" t="s">
        <v>18</v>
      </c>
      <c r="D96">
        <v>1</v>
      </c>
      <c r="E96">
        <v>43</v>
      </c>
      <c r="F96">
        <v>403</v>
      </c>
      <c r="G96">
        <v>12453</v>
      </c>
      <c r="H96">
        <v>2.48139E-3</v>
      </c>
      <c r="I96">
        <v>0.71862199999999998</v>
      </c>
      <c r="J96">
        <v>0.75721867173241897</v>
      </c>
      <c r="K96">
        <v>0.99999999778751103</v>
      </c>
      <c r="L96">
        <v>0</v>
      </c>
    </row>
    <row r="97" spans="1:12" x14ac:dyDescent="0.35">
      <c r="A97" t="s">
        <v>47</v>
      </c>
      <c r="B97" t="s">
        <v>18</v>
      </c>
      <c r="C97" t="s">
        <v>13</v>
      </c>
      <c r="D97">
        <v>48</v>
      </c>
      <c r="E97">
        <v>586</v>
      </c>
      <c r="F97">
        <v>1940</v>
      </c>
      <c r="G97">
        <v>16110</v>
      </c>
      <c r="H97">
        <v>2.4742299999999998E-2</v>
      </c>
      <c r="I97">
        <v>0.68020099999999994</v>
      </c>
      <c r="J97">
        <v>0.99876130241160099</v>
      </c>
      <c r="K97">
        <v>0.99999999778751103</v>
      </c>
      <c r="L97">
        <v>0</v>
      </c>
    </row>
    <row r="98" spans="1:12" x14ac:dyDescent="0.35">
      <c r="A98" t="s">
        <v>58</v>
      </c>
      <c r="B98" t="s">
        <v>17</v>
      </c>
      <c r="C98" t="s">
        <v>14</v>
      </c>
      <c r="D98">
        <v>1</v>
      </c>
      <c r="E98">
        <v>71</v>
      </c>
      <c r="F98">
        <v>260</v>
      </c>
      <c r="G98">
        <v>12453</v>
      </c>
      <c r="H98">
        <v>3.84615E-3</v>
      </c>
      <c r="I98">
        <v>0.67459400000000003</v>
      </c>
      <c r="J98">
        <v>0.77676130009061894</v>
      </c>
      <c r="K98">
        <v>0.99999999778751103</v>
      </c>
      <c r="L98">
        <v>0</v>
      </c>
    </row>
    <row r="99" spans="1:12" x14ac:dyDescent="0.35">
      <c r="A99" t="s">
        <v>37</v>
      </c>
      <c r="B99" t="s">
        <v>13</v>
      </c>
      <c r="C99" t="s">
        <v>18</v>
      </c>
      <c r="D99">
        <v>5</v>
      </c>
      <c r="E99">
        <v>141</v>
      </c>
      <c r="F99">
        <v>330</v>
      </c>
      <c r="G99">
        <v>6218</v>
      </c>
      <c r="H99">
        <v>1.51515E-2</v>
      </c>
      <c r="I99">
        <v>0.66817099999999996</v>
      </c>
      <c r="J99">
        <v>0.87234423174600995</v>
      </c>
      <c r="K99">
        <v>0.99999999778751103</v>
      </c>
      <c r="L99">
        <v>0</v>
      </c>
    </row>
    <row r="100" spans="1:12" x14ac:dyDescent="0.35">
      <c r="A100" t="s">
        <v>54</v>
      </c>
      <c r="B100" t="s">
        <v>17</v>
      </c>
      <c r="C100" t="s">
        <v>18</v>
      </c>
      <c r="D100">
        <v>3</v>
      </c>
      <c r="E100">
        <v>43</v>
      </c>
      <c r="F100">
        <v>1354</v>
      </c>
      <c r="G100">
        <v>12453</v>
      </c>
      <c r="H100">
        <v>2.2156599999999999E-3</v>
      </c>
      <c r="I100">
        <v>0.64166500000000004</v>
      </c>
      <c r="J100">
        <v>0.86037152155270502</v>
      </c>
      <c r="K100">
        <v>0.99999999778751103</v>
      </c>
      <c r="L100">
        <v>0</v>
      </c>
    </row>
    <row r="101" spans="1:12" x14ac:dyDescent="0.35">
      <c r="A101" t="s">
        <v>59</v>
      </c>
      <c r="B101" t="s">
        <v>17</v>
      </c>
      <c r="C101" t="s">
        <v>14</v>
      </c>
      <c r="D101">
        <v>1</v>
      </c>
      <c r="E101">
        <v>71</v>
      </c>
      <c r="F101">
        <v>276</v>
      </c>
      <c r="G101">
        <v>12453</v>
      </c>
      <c r="H101">
        <v>3.6231900000000001E-3</v>
      </c>
      <c r="I101">
        <v>0.63548700000000002</v>
      </c>
      <c r="J101">
        <v>0.796578746231</v>
      </c>
      <c r="K101">
        <v>0.99999999778751103</v>
      </c>
      <c r="L101">
        <v>0</v>
      </c>
    </row>
    <row r="102" spans="1:12" x14ac:dyDescent="0.35">
      <c r="A102" t="s">
        <v>77</v>
      </c>
      <c r="B102" t="s">
        <v>17</v>
      </c>
      <c r="C102" t="s">
        <v>18</v>
      </c>
      <c r="D102">
        <v>1</v>
      </c>
      <c r="E102">
        <v>43</v>
      </c>
      <c r="F102">
        <v>478</v>
      </c>
      <c r="G102">
        <v>12453</v>
      </c>
      <c r="H102">
        <v>2.0920499999999998E-3</v>
      </c>
      <c r="I102">
        <v>0.60586700000000004</v>
      </c>
      <c r="J102">
        <v>0.81429522645335894</v>
      </c>
      <c r="K102">
        <v>0.99999999778751103</v>
      </c>
      <c r="L102">
        <v>0</v>
      </c>
    </row>
    <row r="103" spans="1:12" x14ac:dyDescent="0.35">
      <c r="A103" t="s">
        <v>29</v>
      </c>
      <c r="B103" t="s">
        <v>18</v>
      </c>
      <c r="C103" t="s">
        <v>13</v>
      </c>
      <c r="D103">
        <v>19</v>
      </c>
      <c r="E103">
        <v>586</v>
      </c>
      <c r="F103">
        <v>937</v>
      </c>
      <c r="G103">
        <v>16110</v>
      </c>
      <c r="H103">
        <v>2.02775E-2</v>
      </c>
      <c r="I103">
        <v>0.55745800000000001</v>
      </c>
      <c r="J103">
        <v>0.99830104804877395</v>
      </c>
      <c r="K103">
        <v>0.99999999778751103</v>
      </c>
      <c r="L103">
        <v>0</v>
      </c>
    </row>
    <row r="104" spans="1:12" x14ac:dyDescent="0.35">
      <c r="A104" t="s">
        <v>76</v>
      </c>
      <c r="B104" t="s">
        <v>18</v>
      </c>
      <c r="C104" t="s">
        <v>13</v>
      </c>
      <c r="D104">
        <v>14</v>
      </c>
      <c r="E104">
        <v>586</v>
      </c>
      <c r="F104">
        <v>804</v>
      </c>
      <c r="G104">
        <v>16110</v>
      </c>
      <c r="H104">
        <v>1.7412899999999999E-2</v>
      </c>
      <c r="I104">
        <v>0.47870699999999999</v>
      </c>
      <c r="J104">
        <v>0.99942233604490305</v>
      </c>
      <c r="K104">
        <v>0.99999999778751103</v>
      </c>
      <c r="L104">
        <v>0</v>
      </c>
    </row>
    <row r="105" spans="1:12" x14ac:dyDescent="0.35">
      <c r="A105" t="s">
        <v>62</v>
      </c>
      <c r="B105" t="s">
        <v>18</v>
      </c>
      <c r="C105" t="s">
        <v>13</v>
      </c>
      <c r="D105">
        <v>19</v>
      </c>
      <c r="E105">
        <v>586</v>
      </c>
      <c r="F105">
        <v>1102</v>
      </c>
      <c r="G105">
        <v>16110</v>
      </c>
      <c r="H105">
        <v>1.72414E-2</v>
      </c>
      <c r="I105">
        <v>0.473991</v>
      </c>
      <c r="J105">
        <v>0.99993967227710701</v>
      </c>
      <c r="K105">
        <v>0.99999999778751103</v>
      </c>
      <c r="L105">
        <v>0</v>
      </c>
    </row>
    <row r="106" spans="1:12" x14ac:dyDescent="0.35">
      <c r="A106" t="s">
        <v>39</v>
      </c>
      <c r="B106" t="s">
        <v>17</v>
      </c>
      <c r="C106" t="s">
        <v>14</v>
      </c>
      <c r="D106">
        <v>2</v>
      </c>
      <c r="E106">
        <v>71</v>
      </c>
      <c r="F106">
        <v>776</v>
      </c>
      <c r="G106">
        <v>12453</v>
      </c>
      <c r="H106">
        <v>2.5773200000000001E-3</v>
      </c>
      <c r="I106">
        <v>0.45204699999999998</v>
      </c>
      <c r="J106">
        <v>0.94044398950853603</v>
      </c>
      <c r="K106">
        <v>0.99999999778751103</v>
      </c>
      <c r="L106">
        <v>0</v>
      </c>
    </row>
    <row r="107" spans="1:12" x14ac:dyDescent="0.35">
      <c r="A107" t="s">
        <v>35</v>
      </c>
      <c r="B107" t="s">
        <v>18</v>
      </c>
      <c r="C107" t="s">
        <v>14</v>
      </c>
      <c r="D107">
        <v>1</v>
      </c>
      <c r="E107">
        <v>20</v>
      </c>
      <c r="F107">
        <v>1803</v>
      </c>
      <c r="G107">
        <v>16110</v>
      </c>
      <c r="H107">
        <v>5.5463099999999998E-4</v>
      </c>
      <c r="I107">
        <v>0.44675500000000001</v>
      </c>
      <c r="J107">
        <v>0.90685343485776004</v>
      </c>
      <c r="K107">
        <v>0.99999999778751103</v>
      </c>
      <c r="L107">
        <v>0</v>
      </c>
    </row>
    <row r="108" spans="1:12" x14ac:dyDescent="0.35">
      <c r="A108" t="s">
        <v>73</v>
      </c>
      <c r="B108" t="s">
        <v>18</v>
      </c>
      <c r="C108" t="s">
        <v>14</v>
      </c>
      <c r="D108">
        <v>1</v>
      </c>
      <c r="E108">
        <v>20</v>
      </c>
      <c r="F108">
        <v>1856</v>
      </c>
      <c r="G108">
        <v>16110</v>
      </c>
      <c r="H108">
        <v>5.3879299999999998E-4</v>
      </c>
      <c r="I108">
        <v>0.43399799999999999</v>
      </c>
      <c r="J108">
        <v>0.91351280415200597</v>
      </c>
      <c r="K108">
        <v>0.99999999778751103</v>
      </c>
      <c r="L108">
        <v>0</v>
      </c>
    </row>
    <row r="109" spans="1:12" x14ac:dyDescent="0.35">
      <c r="A109" t="s">
        <v>16</v>
      </c>
      <c r="B109" t="s">
        <v>17</v>
      </c>
      <c r="C109" t="s">
        <v>14</v>
      </c>
      <c r="D109">
        <v>2</v>
      </c>
      <c r="E109">
        <v>71</v>
      </c>
      <c r="F109">
        <v>840</v>
      </c>
      <c r="G109">
        <v>12453</v>
      </c>
      <c r="H109">
        <v>2.3809500000000002E-3</v>
      </c>
      <c r="I109">
        <v>0.41760599999999998</v>
      </c>
      <c r="J109">
        <v>0.95670043148208095</v>
      </c>
      <c r="K109">
        <v>0.99999999778751103</v>
      </c>
      <c r="L109">
        <v>0</v>
      </c>
    </row>
    <row r="110" spans="1:12" x14ac:dyDescent="0.35">
      <c r="A110" t="s">
        <v>52</v>
      </c>
      <c r="B110" t="s">
        <v>17</v>
      </c>
      <c r="C110" t="s">
        <v>18</v>
      </c>
      <c r="D110">
        <v>1</v>
      </c>
      <c r="E110">
        <v>43</v>
      </c>
      <c r="F110">
        <v>701</v>
      </c>
      <c r="G110">
        <v>12453</v>
      </c>
      <c r="H110">
        <v>1.4265300000000001E-3</v>
      </c>
      <c r="I110">
        <v>0.41313100000000003</v>
      </c>
      <c r="J110">
        <v>0.91712906795862903</v>
      </c>
      <c r="K110">
        <v>0.99999999778751103</v>
      </c>
      <c r="L110">
        <v>0</v>
      </c>
    </row>
    <row r="111" spans="1:12" x14ac:dyDescent="0.35">
      <c r="A111" t="s">
        <v>35</v>
      </c>
      <c r="B111" t="s">
        <v>18</v>
      </c>
      <c r="C111" t="s">
        <v>13</v>
      </c>
      <c r="D111">
        <v>27</v>
      </c>
      <c r="E111">
        <v>586</v>
      </c>
      <c r="F111">
        <v>1803</v>
      </c>
      <c r="G111">
        <v>16110</v>
      </c>
      <c r="H111">
        <v>1.4975E-2</v>
      </c>
      <c r="I111">
        <v>0.411686</v>
      </c>
      <c r="J111">
        <v>0.99999999181113197</v>
      </c>
      <c r="K111">
        <v>0.99999999778751103</v>
      </c>
      <c r="L111">
        <v>0</v>
      </c>
    </row>
    <row r="112" spans="1:12" x14ac:dyDescent="0.35">
      <c r="A112" t="s">
        <v>73</v>
      </c>
      <c r="B112" t="s">
        <v>18</v>
      </c>
      <c r="C112" t="s">
        <v>13</v>
      </c>
      <c r="D112">
        <v>27</v>
      </c>
      <c r="E112">
        <v>586</v>
      </c>
      <c r="F112">
        <v>1856</v>
      </c>
      <c r="G112">
        <v>16110</v>
      </c>
      <c r="H112">
        <v>1.45474E-2</v>
      </c>
      <c r="I112">
        <v>0.39993000000000001</v>
      </c>
      <c r="J112">
        <v>0.99999999778751103</v>
      </c>
      <c r="K112">
        <v>0.99999999778751103</v>
      </c>
      <c r="L112">
        <v>0</v>
      </c>
    </row>
    <row r="113" spans="1:12" x14ac:dyDescent="0.35">
      <c r="A113" t="s">
        <v>70</v>
      </c>
      <c r="B113" t="s">
        <v>18</v>
      </c>
      <c r="C113" t="s">
        <v>13</v>
      </c>
      <c r="D113">
        <v>10</v>
      </c>
      <c r="E113">
        <v>586</v>
      </c>
      <c r="F113">
        <v>712</v>
      </c>
      <c r="G113">
        <v>16110</v>
      </c>
      <c r="H113">
        <v>1.4044900000000001E-2</v>
      </c>
      <c r="I113">
        <v>0.38611600000000001</v>
      </c>
      <c r="J113">
        <v>0.99988685207092198</v>
      </c>
      <c r="K113">
        <v>0.99999999778751103</v>
      </c>
      <c r="L113">
        <v>0</v>
      </c>
    </row>
    <row r="114" spans="1:12" x14ac:dyDescent="0.35">
      <c r="A114" t="s">
        <v>77</v>
      </c>
      <c r="B114" t="s">
        <v>17</v>
      </c>
      <c r="C114" t="s">
        <v>14</v>
      </c>
      <c r="D114">
        <v>1</v>
      </c>
      <c r="E114">
        <v>71</v>
      </c>
      <c r="F114">
        <v>478</v>
      </c>
      <c r="G114">
        <v>12453</v>
      </c>
      <c r="H114">
        <v>2.0920499999999998E-3</v>
      </c>
      <c r="I114">
        <v>0.36693399999999998</v>
      </c>
      <c r="J114">
        <v>0.93775766309898301</v>
      </c>
      <c r="K114">
        <v>0.99999999778751103</v>
      </c>
      <c r="L114">
        <v>0</v>
      </c>
    </row>
    <row r="115" spans="1:12" x14ac:dyDescent="0.35">
      <c r="A115" t="s">
        <v>64</v>
      </c>
      <c r="B115" t="s">
        <v>13</v>
      </c>
      <c r="C115" t="s">
        <v>18</v>
      </c>
      <c r="D115">
        <v>2</v>
      </c>
      <c r="E115">
        <v>141</v>
      </c>
      <c r="F115">
        <v>242</v>
      </c>
      <c r="G115">
        <v>6218</v>
      </c>
      <c r="H115">
        <v>8.2644599999999995E-3</v>
      </c>
      <c r="I115">
        <v>0.36445699999999998</v>
      </c>
      <c r="J115">
        <v>0.97449729793379303</v>
      </c>
      <c r="K115">
        <v>0.99999999778751103</v>
      </c>
      <c r="L115">
        <v>0</v>
      </c>
    </row>
    <row r="116" spans="1:12" x14ac:dyDescent="0.35">
      <c r="A116" t="s">
        <v>30</v>
      </c>
      <c r="B116" t="s">
        <v>18</v>
      </c>
      <c r="C116" t="s">
        <v>17</v>
      </c>
      <c r="D116">
        <v>1</v>
      </c>
      <c r="E116">
        <v>27</v>
      </c>
      <c r="F116">
        <v>1662</v>
      </c>
      <c r="G116">
        <v>16110</v>
      </c>
      <c r="H116">
        <v>6.0168500000000002E-4</v>
      </c>
      <c r="I116">
        <v>0.35900500000000002</v>
      </c>
      <c r="J116">
        <v>0.94708373820378899</v>
      </c>
      <c r="K116">
        <v>0.99999999778751103</v>
      </c>
      <c r="L116">
        <v>0</v>
      </c>
    </row>
    <row r="117" spans="1:12" x14ac:dyDescent="0.35">
      <c r="A117" t="s">
        <v>47</v>
      </c>
      <c r="B117" t="s">
        <v>18</v>
      </c>
      <c r="C117" t="s">
        <v>17</v>
      </c>
      <c r="D117">
        <v>1</v>
      </c>
      <c r="E117">
        <v>27</v>
      </c>
      <c r="F117">
        <v>1940</v>
      </c>
      <c r="G117">
        <v>16110</v>
      </c>
      <c r="H117">
        <v>5.1546399999999998E-4</v>
      </c>
      <c r="I117">
        <v>0.30756</v>
      </c>
      <c r="J117">
        <v>0.96866908617403302</v>
      </c>
      <c r="K117">
        <v>0.99999999778751103</v>
      </c>
      <c r="L117">
        <v>0</v>
      </c>
    </row>
    <row r="118" spans="1:12" x14ac:dyDescent="0.35">
      <c r="A118" t="s">
        <v>75</v>
      </c>
      <c r="B118" t="s">
        <v>14</v>
      </c>
      <c r="C118" t="s">
        <v>17</v>
      </c>
      <c r="D118">
        <v>1</v>
      </c>
      <c r="E118">
        <v>60</v>
      </c>
      <c r="F118">
        <v>340</v>
      </c>
      <c r="G118">
        <v>5932</v>
      </c>
      <c r="H118">
        <v>2.9411799999999998E-3</v>
      </c>
      <c r="I118">
        <v>0.29078399999999999</v>
      </c>
      <c r="J118">
        <v>0.970797795510288</v>
      </c>
      <c r="K118">
        <v>0.99999999778751103</v>
      </c>
      <c r="L118">
        <v>0</v>
      </c>
    </row>
    <row r="119" spans="1:12" x14ac:dyDescent="0.35">
      <c r="A119" t="s">
        <v>67</v>
      </c>
      <c r="B119" t="s">
        <v>13</v>
      </c>
      <c r="C119" t="s">
        <v>18</v>
      </c>
      <c r="D119">
        <v>1</v>
      </c>
      <c r="E119">
        <v>141</v>
      </c>
      <c r="F119">
        <v>159</v>
      </c>
      <c r="G119">
        <v>6218</v>
      </c>
      <c r="H119">
        <v>6.2893100000000002E-3</v>
      </c>
      <c r="I119">
        <v>0.27735399999999999</v>
      </c>
      <c r="J119">
        <v>0.97358419097411597</v>
      </c>
      <c r="K119">
        <v>0.99999999778751103</v>
      </c>
      <c r="L119">
        <v>0</v>
      </c>
    </row>
    <row r="120" spans="1:12" x14ac:dyDescent="0.35">
      <c r="A120" t="s">
        <v>43</v>
      </c>
      <c r="B120" t="s">
        <v>13</v>
      </c>
      <c r="C120" t="s">
        <v>18</v>
      </c>
      <c r="D120">
        <v>2</v>
      </c>
      <c r="E120">
        <v>141</v>
      </c>
      <c r="F120">
        <v>341</v>
      </c>
      <c r="G120">
        <v>6218</v>
      </c>
      <c r="H120">
        <v>5.8650999999999998E-3</v>
      </c>
      <c r="I120">
        <v>0.25864700000000002</v>
      </c>
      <c r="J120">
        <v>0.99660543306441995</v>
      </c>
      <c r="K120">
        <v>0.99999999778751103</v>
      </c>
      <c r="L120">
        <v>0</v>
      </c>
    </row>
    <row r="121" spans="1:12" x14ac:dyDescent="0.35">
      <c r="A121" t="s">
        <v>61</v>
      </c>
      <c r="B121" t="s">
        <v>14</v>
      </c>
      <c r="C121" t="s">
        <v>13</v>
      </c>
      <c r="D121">
        <v>0</v>
      </c>
      <c r="E121" t="s">
        <v>81</v>
      </c>
      <c r="F121">
        <v>92</v>
      </c>
      <c r="G121" t="s">
        <v>81</v>
      </c>
      <c r="H121">
        <v>0</v>
      </c>
      <c r="I121" t="s">
        <v>81</v>
      </c>
      <c r="J121" t="s">
        <v>81</v>
      </c>
      <c r="K121" t="s">
        <v>81</v>
      </c>
      <c r="L121">
        <v>0</v>
      </c>
    </row>
    <row r="122" spans="1:12" x14ac:dyDescent="0.35">
      <c r="A122" t="s">
        <v>28</v>
      </c>
      <c r="B122" t="s">
        <v>14</v>
      </c>
      <c r="C122" t="s">
        <v>13</v>
      </c>
      <c r="D122">
        <v>0</v>
      </c>
      <c r="E122" t="s">
        <v>81</v>
      </c>
      <c r="F122">
        <v>353</v>
      </c>
      <c r="G122" t="s">
        <v>81</v>
      </c>
      <c r="H122">
        <v>0</v>
      </c>
      <c r="I122" t="s">
        <v>81</v>
      </c>
      <c r="J122" t="s">
        <v>81</v>
      </c>
      <c r="K122" t="s">
        <v>81</v>
      </c>
      <c r="L122">
        <v>0</v>
      </c>
    </row>
    <row r="123" spans="1:12" x14ac:dyDescent="0.35">
      <c r="A123" t="s">
        <v>37</v>
      </c>
      <c r="B123" t="s">
        <v>13</v>
      </c>
      <c r="C123" t="s">
        <v>14</v>
      </c>
      <c r="D123">
        <v>0</v>
      </c>
      <c r="E123" t="s">
        <v>81</v>
      </c>
      <c r="F123">
        <v>330</v>
      </c>
      <c r="G123" t="s">
        <v>81</v>
      </c>
      <c r="H123">
        <v>0</v>
      </c>
      <c r="I123" t="s">
        <v>81</v>
      </c>
      <c r="J123" t="s">
        <v>81</v>
      </c>
      <c r="K123" t="s">
        <v>81</v>
      </c>
      <c r="L123">
        <v>0</v>
      </c>
    </row>
    <row r="124" spans="1:12" x14ac:dyDescent="0.35">
      <c r="A124" t="s">
        <v>74</v>
      </c>
      <c r="B124" t="s">
        <v>13</v>
      </c>
      <c r="C124" t="s">
        <v>14</v>
      </c>
      <c r="D124">
        <v>0</v>
      </c>
      <c r="E124" t="s">
        <v>81</v>
      </c>
      <c r="F124">
        <v>109</v>
      </c>
      <c r="G124" t="s">
        <v>81</v>
      </c>
      <c r="H124">
        <v>0</v>
      </c>
      <c r="I124" t="s">
        <v>81</v>
      </c>
      <c r="J124" t="s">
        <v>81</v>
      </c>
      <c r="K124" t="s">
        <v>81</v>
      </c>
      <c r="L124">
        <v>0</v>
      </c>
    </row>
    <row r="125" spans="1:12" x14ac:dyDescent="0.35">
      <c r="A125" t="s">
        <v>65</v>
      </c>
      <c r="B125" t="s">
        <v>14</v>
      </c>
      <c r="C125" t="s">
        <v>18</v>
      </c>
      <c r="D125">
        <v>0</v>
      </c>
      <c r="E125" t="s">
        <v>81</v>
      </c>
      <c r="F125">
        <v>39</v>
      </c>
      <c r="G125" t="s">
        <v>81</v>
      </c>
      <c r="H125">
        <v>0</v>
      </c>
      <c r="I125" t="s">
        <v>81</v>
      </c>
      <c r="J125" t="s">
        <v>81</v>
      </c>
      <c r="K125" t="s">
        <v>81</v>
      </c>
      <c r="L125">
        <v>0</v>
      </c>
    </row>
    <row r="126" spans="1:12" x14ac:dyDescent="0.35">
      <c r="A126" t="s">
        <v>25</v>
      </c>
      <c r="B126" t="s">
        <v>14</v>
      </c>
      <c r="C126" t="s">
        <v>18</v>
      </c>
      <c r="D126">
        <v>0</v>
      </c>
      <c r="E126" t="s">
        <v>81</v>
      </c>
      <c r="F126">
        <v>479</v>
      </c>
      <c r="G126" t="s">
        <v>81</v>
      </c>
      <c r="H126">
        <v>0</v>
      </c>
      <c r="I126" t="s">
        <v>81</v>
      </c>
      <c r="J126" t="s">
        <v>81</v>
      </c>
      <c r="K126" t="s">
        <v>81</v>
      </c>
      <c r="L126">
        <v>0</v>
      </c>
    </row>
    <row r="127" spans="1:12" x14ac:dyDescent="0.35">
      <c r="A127" t="s">
        <v>58</v>
      </c>
      <c r="B127" t="s">
        <v>17</v>
      </c>
      <c r="C127" t="s">
        <v>13</v>
      </c>
      <c r="D127">
        <v>0</v>
      </c>
      <c r="E127" t="s">
        <v>81</v>
      </c>
      <c r="F127">
        <v>260</v>
      </c>
      <c r="G127" t="s">
        <v>81</v>
      </c>
      <c r="H127">
        <v>0</v>
      </c>
      <c r="I127" t="s">
        <v>81</v>
      </c>
      <c r="J127" t="s">
        <v>81</v>
      </c>
      <c r="K127" t="s">
        <v>81</v>
      </c>
      <c r="L127">
        <v>0</v>
      </c>
    </row>
    <row r="128" spans="1:12" x14ac:dyDescent="0.35">
      <c r="A128" t="s">
        <v>65</v>
      </c>
      <c r="B128" t="s">
        <v>14</v>
      </c>
      <c r="C128" t="s">
        <v>17</v>
      </c>
      <c r="D128">
        <v>0</v>
      </c>
      <c r="E128" t="s">
        <v>81</v>
      </c>
      <c r="F128">
        <v>39</v>
      </c>
      <c r="G128" t="s">
        <v>81</v>
      </c>
      <c r="H128">
        <v>0</v>
      </c>
      <c r="I128" t="s">
        <v>81</v>
      </c>
      <c r="J128" t="s">
        <v>81</v>
      </c>
      <c r="K128" t="s">
        <v>81</v>
      </c>
      <c r="L128">
        <v>0</v>
      </c>
    </row>
    <row r="129" spans="1:12" x14ac:dyDescent="0.35">
      <c r="A129" t="s">
        <v>74</v>
      </c>
      <c r="B129" t="s">
        <v>13</v>
      </c>
      <c r="C129" t="s">
        <v>17</v>
      </c>
      <c r="D129">
        <v>0</v>
      </c>
      <c r="E129" t="s">
        <v>81</v>
      </c>
      <c r="F129">
        <v>109</v>
      </c>
      <c r="G129" t="s">
        <v>81</v>
      </c>
      <c r="H129">
        <v>0</v>
      </c>
      <c r="I129" t="s">
        <v>81</v>
      </c>
      <c r="J129" t="s">
        <v>81</v>
      </c>
      <c r="K129" t="s">
        <v>81</v>
      </c>
      <c r="L129">
        <v>0</v>
      </c>
    </row>
    <row r="130" spans="1:12" x14ac:dyDescent="0.35">
      <c r="A130" t="s">
        <v>39</v>
      </c>
      <c r="B130" t="s">
        <v>17</v>
      </c>
      <c r="C130" t="s">
        <v>13</v>
      </c>
      <c r="D130">
        <v>0</v>
      </c>
      <c r="E130" t="s">
        <v>81</v>
      </c>
      <c r="F130">
        <v>776</v>
      </c>
      <c r="G130" t="s">
        <v>81</v>
      </c>
      <c r="H130">
        <v>0</v>
      </c>
      <c r="I130" t="s">
        <v>81</v>
      </c>
      <c r="J130" t="s">
        <v>81</v>
      </c>
      <c r="K130" t="s">
        <v>81</v>
      </c>
      <c r="L130">
        <v>0</v>
      </c>
    </row>
    <row r="131" spans="1:12" x14ac:dyDescent="0.35">
      <c r="A131" t="s">
        <v>56</v>
      </c>
      <c r="B131" t="s">
        <v>17</v>
      </c>
      <c r="C131" t="s">
        <v>18</v>
      </c>
      <c r="D131">
        <v>0</v>
      </c>
      <c r="E131" t="s">
        <v>81</v>
      </c>
      <c r="F131">
        <v>174</v>
      </c>
      <c r="G131" t="s">
        <v>81</v>
      </c>
      <c r="H131">
        <v>0</v>
      </c>
      <c r="I131" t="s">
        <v>81</v>
      </c>
      <c r="J131" t="s">
        <v>81</v>
      </c>
      <c r="K131" t="s">
        <v>81</v>
      </c>
      <c r="L131">
        <v>0</v>
      </c>
    </row>
    <row r="132" spans="1:12" x14ac:dyDescent="0.35">
      <c r="A132" t="s">
        <v>36</v>
      </c>
      <c r="B132" t="s">
        <v>14</v>
      </c>
      <c r="C132" t="s">
        <v>13</v>
      </c>
      <c r="D132">
        <v>0</v>
      </c>
      <c r="E132" t="s">
        <v>81</v>
      </c>
      <c r="F132">
        <v>213</v>
      </c>
      <c r="G132" t="s">
        <v>81</v>
      </c>
      <c r="H132">
        <v>0</v>
      </c>
      <c r="I132" t="s">
        <v>81</v>
      </c>
      <c r="J132" t="s">
        <v>81</v>
      </c>
      <c r="K132" t="s">
        <v>81</v>
      </c>
      <c r="L132">
        <v>0</v>
      </c>
    </row>
    <row r="133" spans="1:12" x14ac:dyDescent="0.35">
      <c r="A133" t="s">
        <v>19</v>
      </c>
      <c r="B133" t="s">
        <v>18</v>
      </c>
      <c r="C133" t="s">
        <v>14</v>
      </c>
      <c r="D133">
        <v>0</v>
      </c>
      <c r="E133" t="s">
        <v>81</v>
      </c>
      <c r="F133">
        <v>761</v>
      </c>
      <c r="G133" t="s">
        <v>81</v>
      </c>
      <c r="H133">
        <v>0</v>
      </c>
      <c r="I133" t="s">
        <v>81</v>
      </c>
      <c r="J133" t="s">
        <v>81</v>
      </c>
      <c r="K133" t="s">
        <v>81</v>
      </c>
      <c r="L133">
        <v>0</v>
      </c>
    </row>
    <row r="134" spans="1:12" x14ac:dyDescent="0.35">
      <c r="A134" t="s">
        <v>70</v>
      </c>
      <c r="B134" t="s">
        <v>18</v>
      </c>
      <c r="C134" t="s">
        <v>14</v>
      </c>
      <c r="D134">
        <v>0</v>
      </c>
      <c r="E134" t="s">
        <v>81</v>
      </c>
      <c r="F134">
        <v>712</v>
      </c>
      <c r="G134" t="s">
        <v>81</v>
      </c>
      <c r="H134">
        <v>0</v>
      </c>
      <c r="I134" t="s">
        <v>81</v>
      </c>
      <c r="J134" t="s">
        <v>81</v>
      </c>
      <c r="K134" t="s">
        <v>81</v>
      </c>
      <c r="L134">
        <v>0</v>
      </c>
    </row>
    <row r="135" spans="1:12" x14ac:dyDescent="0.35">
      <c r="A135" t="s">
        <v>65</v>
      </c>
      <c r="B135" t="s">
        <v>14</v>
      </c>
      <c r="C135" t="s">
        <v>13</v>
      </c>
      <c r="D135">
        <v>0</v>
      </c>
      <c r="E135" t="s">
        <v>81</v>
      </c>
      <c r="F135">
        <v>39</v>
      </c>
      <c r="G135" t="s">
        <v>81</v>
      </c>
      <c r="H135">
        <v>0</v>
      </c>
      <c r="I135" t="s">
        <v>81</v>
      </c>
      <c r="J135" t="s">
        <v>81</v>
      </c>
      <c r="K135" t="s">
        <v>81</v>
      </c>
      <c r="L135">
        <v>0</v>
      </c>
    </row>
    <row r="136" spans="1:12" x14ac:dyDescent="0.35">
      <c r="A136" t="s">
        <v>19</v>
      </c>
      <c r="B136" t="s">
        <v>18</v>
      </c>
      <c r="C136" t="s">
        <v>17</v>
      </c>
      <c r="D136">
        <v>0</v>
      </c>
      <c r="E136" t="s">
        <v>81</v>
      </c>
      <c r="F136">
        <v>761</v>
      </c>
      <c r="G136" t="s">
        <v>81</v>
      </c>
      <c r="H136">
        <v>0</v>
      </c>
      <c r="I136" t="s">
        <v>81</v>
      </c>
      <c r="J136" t="s">
        <v>81</v>
      </c>
      <c r="K136" t="s">
        <v>81</v>
      </c>
      <c r="L136">
        <v>0</v>
      </c>
    </row>
    <row r="137" spans="1:12" x14ac:dyDescent="0.35">
      <c r="A137" t="s">
        <v>25</v>
      </c>
      <c r="B137" t="s">
        <v>14</v>
      </c>
      <c r="C137" t="s">
        <v>13</v>
      </c>
      <c r="D137">
        <v>0</v>
      </c>
      <c r="E137" t="s">
        <v>81</v>
      </c>
      <c r="F137">
        <v>479</v>
      </c>
      <c r="G137" t="s">
        <v>81</v>
      </c>
      <c r="H137">
        <v>0</v>
      </c>
      <c r="I137" t="s">
        <v>81</v>
      </c>
      <c r="J137" t="s">
        <v>81</v>
      </c>
      <c r="K137" t="s">
        <v>81</v>
      </c>
      <c r="L137">
        <v>0</v>
      </c>
    </row>
    <row r="138" spans="1:12" x14ac:dyDescent="0.35">
      <c r="A138" t="s">
        <v>54</v>
      </c>
      <c r="B138" t="s">
        <v>17</v>
      </c>
      <c r="C138" t="s">
        <v>13</v>
      </c>
      <c r="D138">
        <v>0</v>
      </c>
      <c r="E138" t="s">
        <v>81</v>
      </c>
      <c r="F138">
        <v>1354</v>
      </c>
      <c r="G138" t="s">
        <v>81</v>
      </c>
      <c r="H138">
        <v>0</v>
      </c>
      <c r="I138" t="s">
        <v>81</v>
      </c>
      <c r="J138" t="s">
        <v>81</v>
      </c>
      <c r="K138" t="s">
        <v>81</v>
      </c>
      <c r="L138">
        <v>0</v>
      </c>
    </row>
    <row r="139" spans="1:12" x14ac:dyDescent="0.35">
      <c r="A139" t="s">
        <v>38</v>
      </c>
      <c r="B139" t="s">
        <v>13</v>
      </c>
      <c r="C139" t="s">
        <v>14</v>
      </c>
      <c r="D139">
        <v>0</v>
      </c>
      <c r="E139" t="s">
        <v>81</v>
      </c>
      <c r="F139">
        <v>69</v>
      </c>
      <c r="G139" t="s">
        <v>81</v>
      </c>
      <c r="H139">
        <v>0</v>
      </c>
      <c r="I139" t="s">
        <v>81</v>
      </c>
      <c r="J139" t="s">
        <v>81</v>
      </c>
      <c r="K139" t="s">
        <v>81</v>
      </c>
      <c r="L139">
        <v>0</v>
      </c>
    </row>
    <row r="140" spans="1:12" x14ac:dyDescent="0.35">
      <c r="A140" t="s">
        <v>64</v>
      </c>
      <c r="B140" t="s">
        <v>13</v>
      </c>
      <c r="C140" t="s">
        <v>14</v>
      </c>
      <c r="D140">
        <v>0</v>
      </c>
      <c r="E140" t="s">
        <v>81</v>
      </c>
      <c r="F140">
        <v>242</v>
      </c>
      <c r="G140" t="s">
        <v>81</v>
      </c>
      <c r="H140">
        <v>0</v>
      </c>
      <c r="I140" t="s">
        <v>81</v>
      </c>
      <c r="J140" t="s">
        <v>81</v>
      </c>
      <c r="K140" t="s">
        <v>81</v>
      </c>
      <c r="L140">
        <v>0</v>
      </c>
    </row>
    <row r="141" spans="1:12" x14ac:dyDescent="0.35">
      <c r="A141" t="s">
        <v>71</v>
      </c>
      <c r="B141" t="s">
        <v>14</v>
      </c>
      <c r="C141" t="s">
        <v>18</v>
      </c>
      <c r="D141">
        <v>0</v>
      </c>
      <c r="E141" t="s">
        <v>81</v>
      </c>
      <c r="F141">
        <v>70</v>
      </c>
      <c r="G141" t="s">
        <v>81</v>
      </c>
      <c r="H141">
        <v>0</v>
      </c>
      <c r="I141" t="s">
        <v>81</v>
      </c>
      <c r="J141" t="s">
        <v>81</v>
      </c>
      <c r="K141" t="s">
        <v>81</v>
      </c>
      <c r="L141">
        <v>0</v>
      </c>
    </row>
    <row r="142" spans="1:12" x14ac:dyDescent="0.35">
      <c r="A142" t="s">
        <v>68</v>
      </c>
      <c r="B142" t="s">
        <v>14</v>
      </c>
      <c r="C142" t="s">
        <v>13</v>
      </c>
      <c r="D142">
        <v>0</v>
      </c>
      <c r="E142" t="s">
        <v>81</v>
      </c>
      <c r="F142">
        <v>327</v>
      </c>
      <c r="G142" t="s">
        <v>81</v>
      </c>
      <c r="H142">
        <v>0</v>
      </c>
      <c r="I142" t="s">
        <v>81</v>
      </c>
      <c r="J142" t="s">
        <v>81</v>
      </c>
      <c r="K142" t="s">
        <v>81</v>
      </c>
      <c r="L142">
        <v>0</v>
      </c>
    </row>
    <row r="143" spans="1:12" x14ac:dyDescent="0.35">
      <c r="A143" t="s">
        <v>38</v>
      </c>
      <c r="B143" t="s">
        <v>13</v>
      </c>
      <c r="C143" t="s">
        <v>17</v>
      </c>
      <c r="D143">
        <v>0</v>
      </c>
      <c r="E143" t="s">
        <v>81</v>
      </c>
      <c r="F143">
        <v>69</v>
      </c>
      <c r="G143" t="s">
        <v>81</v>
      </c>
      <c r="H143">
        <v>0</v>
      </c>
      <c r="I143" t="s">
        <v>81</v>
      </c>
      <c r="J143" t="s">
        <v>81</v>
      </c>
      <c r="K143" t="s">
        <v>81</v>
      </c>
      <c r="L143">
        <v>0</v>
      </c>
    </row>
    <row r="144" spans="1:12" x14ac:dyDescent="0.35">
      <c r="A144" t="s">
        <v>56</v>
      </c>
      <c r="B144" t="s">
        <v>17</v>
      </c>
      <c r="C144" t="s">
        <v>13</v>
      </c>
      <c r="D144">
        <v>0</v>
      </c>
      <c r="E144" t="s">
        <v>81</v>
      </c>
      <c r="F144">
        <v>174</v>
      </c>
      <c r="G144" t="s">
        <v>81</v>
      </c>
      <c r="H144">
        <v>0</v>
      </c>
      <c r="I144" t="s">
        <v>81</v>
      </c>
      <c r="J144" t="s">
        <v>81</v>
      </c>
      <c r="K144" t="s">
        <v>81</v>
      </c>
      <c r="L144">
        <v>0</v>
      </c>
    </row>
    <row r="145" spans="1:12" x14ac:dyDescent="0.35">
      <c r="A145" t="s">
        <v>31</v>
      </c>
      <c r="B145" t="s">
        <v>17</v>
      </c>
      <c r="C145" t="s">
        <v>18</v>
      </c>
      <c r="D145">
        <v>0</v>
      </c>
      <c r="E145" t="s">
        <v>81</v>
      </c>
      <c r="F145">
        <v>429</v>
      </c>
      <c r="G145" t="s">
        <v>81</v>
      </c>
      <c r="H145">
        <v>0</v>
      </c>
      <c r="I145" t="s">
        <v>81</v>
      </c>
      <c r="J145" t="s">
        <v>81</v>
      </c>
      <c r="K145" t="s">
        <v>81</v>
      </c>
      <c r="L145">
        <v>0</v>
      </c>
    </row>
    <row r="146" spans="1:12" x14ac:dyDescent="0.35">
      <c r="A146" t="s">
        <v>64</v>
      </c>
      <c r="B146" t="s">
        <v>13</v>
      </c>
      <c r="C146" t="s">
        <v>17</v>
      </c>
      <c r="D146">
        <v>0</v>
      </c>
      <c r="E146" t="s">
        <v>81</v>
      </c>
      <c r="F146">
        <v>242</v>
      </c>
      <c r="G146" t="s">
        <v>81</v>
      </c>
      <c r="H146">
        <v>0</v>
      </c>
      <c r="I146" t="s">
        <v>81</v>
      </c>
      <c r="J146" t="s">
        <v>81</v>
      </c>
      <c r="K146" t="s">
        <v>81</v>
      </c>
      <c r="L146">
        <v>0</v>
      </c>
    </row>
    <row r="147" spans="1:12" x14ac:dyDescent="0.35">
      <c r="A147" t="s">
        <v>45</v>
      </c>
      <c r="B147" t="s">
        <v>17</v>
      </c>
      <c r="C147" t="s">
        <v>14</v>
      </c>
      <c r="D147">
        <v>0</v>
      </c>
      <c r="E147" t="s">
        <v>81</v>
      </c>
      <c r="F147">
        <v>358</v>
      </c>
      <c r="G147" t="s">
        <v>81</v>
      </c>
      <c r="H147">
        <v>0</v>
      </c>
      <c r="I147" t="s">
        <v>81</v>
      </c>
      <c r="J147" t="s">
        <v>81</v>
      </c>
      <c r="K147" t="s">
        <v>81</v>
      </c>
      <c r="L147">
        <v>0</v>
      </c>
    </row>
    <row r="148" spans="1:12" x14ac:dyDescent="0.35">
      <c r="A148" t="s">
        <v>42</v>
      </c>
      <c r="B148" t="s">
        <v>18</v>
      </c>
      <c r="C148" t="s">
        <v>17</v>
      </c>
      <c r="D148">
        <v>0</v>
      </c>
      <c r="E148" t="s">
        <v>81</v>
      </c>
      <c r="F148">
        <v>651</v>
      </c>
      <c r="G148" t="s">
        <v>81</v>
      </c>
      <c r="H148">
        <v>0</v>
      </c>
      <c r="I148" t="s">
        <v>81</v>
      </c>
      <c r="J148" t="s">
        <v>81</v>
      </c>
      <c r="K148" t="s">
        <v>81</v>
      </c>
      <c r="L148">
        <v>0</v>
      </c>
    </row>
    <row r="149" spans="1:12" x14ac:dyDescent="0.35">
      <c r="A149" t="s">
        <v>63</v>
      </c>
      <c r="B149" t="s">
        <v>13</v>
      </c>
      <c r="C149" t="s">
        <v>14</v>
      </c>
      <c r="D149">
        <v>0</v>
      </c>
      <c r="E149" t="s">
        <v>81</v>
      </c>
      <c r="F149">
        <v>672</v>
      </c>
      <c r="G149" t="s">
        <v>81</v>
      </c>
      <c r="H149">
        <v>0</v>
      </c>
      <c r="I149" t="s">
        <v>81</v>
      </c>
      <c r="J149" t="s">
        <v>81</v>
      </c>
      <c r="K149" t="s">
        <v>81</v>
      </c>
      <c r="L149">
        <v>0</v>
      </c>
    </row>
    <row r="150" spans="1:12" x14ac:dyDescent="0.35">
      <c r="A150" t="s">
        <v>71</v>
      </c>
      <c r="B150" t="s">
        <v>14</v>
      </c>
      <c r="C150" t="s">
        <v>13</v>
      </c>
      <c r="D150">
        <v>0</v>
      </c>
      <c r="E150" t="s">
        <v>81</v>
      </c>
      <c r="F150">
        <v>70</v>
      </c>
      <c r="G150" t="s">
        <v>81</v>
      </c>
      <c r="H150">
        <v>0</v>
      </c>
      <c r="I150" t="s">
        <v>81</v>
      </c>
      <c r="J150" t="s">
        <v>81</v>
      </c>
      <c r="K150" t="s">
        <v>81</v>
      </c>
      <c r="L150">
        <v>0</v>
      </c>
    </row>
    <row r="151" spans="1:12" x14ac:dyDescent="0.35">
      <c r="A151" t="s">
        <v>26</v>
      </c>
      <c r="B151" t="s">
        <v>14</v>
      </c>
      <c r="C151" t="s">
        <v>18</v>
      </c>
      <c r="D151">
        <v>0</v>
      </c>
      <c r="E151" t="s">
        <v>81</v>
      </c>
      <c r="F151">
        <v>59</v>
      </c>
      <c r="G151" t="s">
        <v>81</v>
      </c>
      <c r="H151">
        <v>0</v>
      </c>
      <c r="I151" t="s">
        <v>81</v>
      </c>
      <c r="J151" t="s">
        <v>81</v>
      </c>
      <c r="K151" t="s">
        <v>81</v>
      </c>
      <c r="L151">
        <v>0</v>
      </c>
    </row>
    <row r="152" spans="1:12" x14ac:dyDescent="0.35">
      <c r="A152" t="s">
        <v>57</v>
      </c>
      <c r="B152" t="s">
        <v>14</v>
      </c>
      <c r="C152" t="s">
        <v>18</v>
      </c>
      <c r="D152">
        <v>0</v>
      </c>
      <c r="E152" t="s">
        <v>81</v>
      </c>
      <c r="F152">
        <v>248</v>
      </c>
      <c r="G152" t="s">
        <v>81</v>
      </c>
      <c r="H152">
        <v>0</v>
      </c>
      <c r="I152" t="s">
        <v>81</v>
      </c>
      <c r="J152" t="s">
        <v>81</v>
      </c>
      <c r="K152" t="s">
        <v>81</v>
      </c>
      <c r="L152">
        <v>0</v>
      </c>
    </row>
    <row r="153" spans="1:12" x14ac:dyDescent="0.35">
      <c r="A153" t="s">
        <v>46</v>
      </c>
      <c r="B153" t="s">
        <v>17</v>
      </c>
      <c r="C153" t="s">
        <v>18</v>
      </c>
      <c r="D153">
        <v>0</v>
      </c>
      <c r="E153" t="s">
        <v>81</v>
      </c>
      <c r="F153">
        <v>573</v>
      </c>
      <c r="G153" t="s">
        <v>81</v>
      </c>
      <c r="H153">
        <v>0</v>
      </c>
      <c r="I153" t="s">
        <v>81</v>
      </c>
      <c r="J153" t="s">
        <v>81</v>
      </c>
      <c r="K153" t="s">
        <v>81</v>
      </c>
      <c r="L153">
        <v>0</v>
      </c>
    </row>
    <row r="154" spans="1:12" x14ac:dyDescent="0.35">
      <c r="A154" t="s">
        <v>63</v>
      </c>
      <c r="B154" t="s">
        <v>13</v>
      </c>
      <c r="C154" t="s">
        <v>17</v>
      </c>
      <c r="D154">
        <v>0</v>
      </c>
      <c r="E154" t="s">
        <v>81</v>
      </c>
      <c r="F154">
        <v>672</v>
      </c>
      <c r="G154" t="s">
        <v>81</v>
      </c>
      <c r="H154">
        <v>0</v>
      </c>
      <c r="I154" t="s">
        <v>81</v>
      </c>
      <c r="J154" t="s">
        <v>81</v>
      </c>
      <c r="K154" t="s">
        <v>81</v>
      </c>
      <c r="L154">
        <v>0</v>
      </c>
    </row>
    <row r="155" spans="1:12" x14ac:dyDescent="0.35">
      <c r="A155" t="s">
        <v>48</v>
      </c>
      <c r="B155" t="s">
        <v>13</v>
      </c>
      <c r="C155" t="s">
        <v>14</v>
      </c>
      <c r="D155">
        <v>0</v>
      </c>
      <c r="E155" t="s">
        <v>81</v>
      </c>
      <c r="F155">
        <v>148</v>
      </c>
      <c r="G155" t="s">
        <v>81</v>
      </c>
      <c r="H155">
        <v>0</v>
      </c>
      <c r="I155" t="s">
        <v>81</v>
      </c>
      <c r="J155" t="s">
        <v>81</v>
      </c>
      <c r="K155" t="s">
        <v>81</v>
      </c>
      <c r="L155">
        <v>0</v>
      </c>
    </row>
    <row r="156" spans="1:12" x14ac:dyDescent="0.35">
      <c r="A156" t="s">
        <v>57</v>
      </c>
      <c r="B156" t="s">
        <v>14</v>
      </c>
      <c r="C156" t="s">
        <v>17</v>
      </c>
      <c r="D156">
        <v>0</v>
      </c>
      <c r="E156" t="s">
        <v>81</v>
      </c>
      <c r="F156">
        <v>248</v>
      </c>
      <c r="G156" t="s">
        <v>81</v>
      </c>
      <c r="H156">
        <v>0</v>
      </c>
      <c r="I156" t="s">
        <v>81</v>
      </c>
      <c r="J156" t="s">
        <v>81</v>
      </c>
      <c r="K156" t="s">
        <v>81</v>
      </c>
      <c r="L156">
        <v>0</v>
      </c>
    </row>
    <row r="157" spans="1:12" x14ac:dyDescent="0.35">
      <c r="A157" t="s">
        <v>48</v>
      </c>
      <c r="B157" t="s">
        <v>13</v>
      </c>
      <c r="C157" t="s">
        <v>17</v>
      </c>
      <c r="D157">
        <v>0</v>
      </c>
      <c r="E157" t="s">
        <v>81</v>
      </c>
      <c r="F157">
        <v>148</v>
      </c>
      <c r="G157" t="s">
        <v>81</v>
      </c>
      <c r="H157">
        <v>0</v>
      </c>
      <c r="I157" t="s">
        <v>81</v>
      </c>
      <c r="J157" t="s">
        <v>81</v>
      </c>
      <c r="K157" t="s">
        <v>81</v>
      </c>
      <c r="L157">
        <v>0</v>
      </c>
    </row>
    <row r="158" spans="1:12" x14ac:dyDescent="0.35">
      <c r="A158" t="s">
        <v>79</v>
      </c>
      <c r="B158" t="s">
        <v>13</v>
      </c>
      <c r="C158" t="s">
        <v>14</v>
      </c>
      <c r="D158">
        <v>0</v>
      </c>
      <c r="E158" t="s">
        <v>81</v>
      </c>
      <c r="F158">
        <v>614</v>
      </c>
      <c r="G158" t="s">
        <v>81</v>
      </c>
      <c r="H158">
        <v>0</v>
      </c>
      <c r="I158" t="s">
        <v>81</v>
      </c>
      <c r="J158" t="s">
        <v>81</v>
      </c>
      <c r="K158" t="s">
        <v>81</v>
      </c>
      <c r="L158">
        <v>0</v>
      </c>
    </row>
    <row r="159" spans="1:12" x14ac:dyDescent="0.35">
      <c r="A159" t="s">
        <v>75</v>
      </c>
      <c r="B159" t="s">
        <v>14</v>
      </c>
      <c r="C159" t="s">
        <v>18</v>
      </c>
      <c r="D159">
        <v>0</v>
      </c>
      <c r="E159" t="s">
        <v>81</v>
      </c>
      <c r="F159">
        <v>340</v>
      </c>
      <c r="G159" t="s">
        <v>81</v>
      </c>
      <c r="H159">
        <v>0</v>
      </c>
      <c r="I159" t="s">
        <v>81</v>
      </c>
      <c r="J159" t="s">
        <v>81</v>
      </c>
      <c r="K159" t="s">
        <v>81</v>
      </c>
      <c r="L159">
        <v>0</v>
      </c>
    </row>
    <row r="160" spans="1:12" x14ac:dyDescent="0.35">
      <c r="A160" t="s">
        <v>26</v>
      </c>
      <c r="B160" t="s">
        <v>14</v>
      </c>
      <c r="C160" t="s">
        <v>13</v>
      </c>
      <c r="D160">
        <v>0</v>
      </c>
      <c r="E160" t="s">
        <v>81</v>
      </c>
      <c r="F160">
        <v>59</v>
      </c>
      <c r="G160" t="s">
        <v>81</v>
      </c>
      <c r="H160">
        <v>0</v>
      </c>
      <c r="I160" t="s">
        <v>81</v>
      </c>
      <c r="J160" t="s">
        <v>81</v>
      </c>
      <c r="K160" t="s">
        <v>81</v>
      </c>
      <c r="L160">
        <v>0</v>
      </c>
    </row>
    <row r="161" spans="1:12" x14ac:dyDescent="0.35">
      <c r="A161" t="s">
        <v>46</v>
      </c>
      <c r="B161" t="s">
        <v>17</v>
      </c>
      <c r="C161" t="s">
        <v>13</v>
      </c>
      <c r="D161">
        <v>0</v>
      </c>
      <c r="E161" t="s">
        <v>81</v>
      </c>
      <c r="F161">
        <v>573</v>
      </c>
      <c r="G161" t="s">
        <v>81</v>
      </c>
      <c r="H161">
        <v>0</v>
      </c>
      <c r="I161" t="s">
        <v>81</v>
      </c>
      <c r="J161" t="s">
        <v>81</v>
      </c>
      <c r="K161" t="s">
        <v>81</v>
      </c>
      <c r="L161">
        <v>0</v>
      </c>
    </row>
    <row r="162" spans="1:12" x14ac:dyDescent="0.35">
      <c r="A162" t="s">
        <v>79</v>
      </c>
      <c r="B162" t="s">
        <v>13</v>
      </c>
      <c r="C162" t="s">
        <v>17</v>
      </c>
      <c r="D162">
        <v>0</v>
      </c>
      <c r="E162" t="s">
        <v>81</v>
      </c>
      <c r="F162">
        <v>614</v>
      </c>
      <c r="G162" t="s">
        <v>81</v>
      </c>
      <c r="H162">
        <v>0</v>
      </c>
      <c r="I162" t="s">
        <v>81</v>
      </c>
      <c r="J162" t="s">
        <v>81</v>
      </c>
      <c r="K162" t="s">
        <v>81</v>
      </c>
      <c r="L162">
        <v>0</v>
      </c>
    </row>
    <row r="163" spans="1:12" x14ac:dyDescent="0.35">
      <c r="A163" t="s">
        <v>53</v>
      </c>
      <c r="B163" t="s">
        <v>13</v>
      </c>
      <c r="C163" t="s">
        <v>14</v>
      </c>
      <c r="D163">
        <v>0</v>
      </c>
      <c r="E163" t="s">
        <v>81</v>
      </c>
      <c r="F163">
        <v>234</v>
      </c>
      <c r="G163" t="s">
        <v>81</v>
      </c>
      <c r="H163">
        <v>0</v>
      </c>
      <c r="I163" t="s">
        <v>81</v>
      </c>
      <c r="J163" t="s">
        <v>81</v>
      </c>
      <c r="K163" t="s">
        <v>81</v>
      </c>
      <c r="L163">
        <v>0</v>
      </c>
    </row>
    <row r="164" spans="1:12" x14ac:dyDescent="0.35">
      <c r="A164" t="s">
        <v>40</v>
      </c>
      <c r="B164" t="s">
        <v>13</v>
      </c>
      <c r="C164" t="s">
        <v>14</v>
      </c>
      <c r="D164">
        <v>0</v>
      </c>
      <c r="E164" t="s">
        <v>81</v>
      </c>
      <c r="F164">
        <v>324</v>
      </c>
      <c r="G164" t="s">
        <v>81</v>
      </c>
      <c r="H164">
        <v>0</v>
      </c>
      <c r="I164" t="s">
        <v>81</v>
      </c>
      <c r="J164" t="s">
        <v>81</v>
      </c>
      <c r="K164" t="s">
        <v>81</v>
      </c>
      <c r="L164">
        <v>0</v>
      </c>
    </row>
    <row r="165" spans="1:12" x14ac:dyDescent="0.35">
      <c r="A165" t="s">
        <v>78</v>
      </c>
      <c r="B165" t="s">
        <v>14</v>
      </c>
      <c r="C165" t="s">
        <v>18</v>
      </c>
      <c r="D165">
        <v>0</v>
      </c>
      <c r="E165" t="s">
        <v>81</v>
      </c>
      <c r="F165">
        <v>242</v>
      </c>
      <c r="G165" t="s">
        <v>81</v>
      </c>
      <c r="H165">
        <v>0</v>
      </c>
      <c r="I165" t="s">
        <v>81</v>
      </c>
      <c r="J165" t="s">
        <v>81</v>
      </c>
      <c r="K165" t="s">
        <v>81</v>
      </c>
      <c r="L165">
        <v>0</v>
      </c>
    </row>
    <row r="166" spans="1:12" x14ac:dyDescent="0.35">
      <c r="A166" t="s">
        <v>53</v>
      </c>
      <c r="B166" t="s">
        <v>13</v>
      </c>
      <c r="C166" t="s">
        <v>17</v>
      </c>
      <c r="D166">
        <v>0</v>
      </c>
      <c r="E166" t="s">
        <v>81</v>
      </c>
      <c r="F166">
        <v>234</v>
      </c>
      <c r="G166" t="s">
        <v>81</v>
      </c>
      <c r="H166">
        <v>0</v>
      </c>
      <c r="I166" t="s">
        <v>81</v>
      </c>
      <c r="J166" t="s">
        <v>81</v>
      </c>
      <c r="K166" t="s">
        <v>81</v>
      </c>
      <c r="L166">
        <v>0</v>
      </c>
    </row>
    <row r="167" spans="1:12" x14ac:dyDescent="0.35">
      <c r="A167" t="s">
        <v>69</v>
      </c>
      <c r="B167" t="s">
        <v>13</v>
      </c>
      <c r="C167" t="s">
        <v>14</v>
      </c>
      <c r="D167">
        <v>0</v>
      </c>
      <c r="E167" t="s">
        <v>81</v>
      </c>
      <c r="F167">
        <v>104</v>
      </c>
      <c r="G167" t="s">
        <v>81</v>
      </c>
      <c r="H167">
        <v>0</v>
      </c>
      <c r="I167" t="s">
        <v>81</v>
      </c>
      <c r="J167" t="s">
        <v>81</v>
      </c>
      <c r="K167" t="s">
        <v>81</v>
      </c>
      <c r="L167">
        <v>0</v>
      </c>
    </row>
    <row r="168" spans="1:12" x14ac:dyDescent="0.35">
      <c r="A168" t="s">
        <v>40</v>
      </c>
      <c r="B168" t="s">
        <v>13</v>
      </c>
      <c r="C168" t="s">
        <v>17</v>
      </c>
      <c r="D168">
        <v>0</v>
      </c>
      <c r="E168" t="s">
        <v>81</v>
      </c>
      <c r="F168">
        <v>324</v>
      </c>
      <c r="G168" t="s">
        <v>81</v>
      </c>
      <c r="H168">
        <v>0</v>
      </c>
      <c r="I168" t="s">
        <v>81</v>
      </c>
      <c r="J168" t="s">
        <v>81</v>
      </c>
      <c r="K168" t="s">
        <v>81</v>
      </c>
      <c r="L168">
        <v>0</v>
      </c>
    </row>
    <row r="169" spans="1:12" x14ac:dyDescent="0.35">
      <c r="A169" t="s">
        <v>69</v>
      </c>
      <c r="B169" t="s">
        <v>13</v>
      </c>
      <c r="C169" t="s">
        <v>17</v>
      </c>
      <c r="D169">
        <v>0</v>
      </c>
      <c r="E169" t="s">
        <v>81</v>
      </c>
      <c r="F169">
        <v>104</v>
      </c>
      <c r="G169" t="s">
        <v>81</v>
      </c>
      <c r="H169">
        <v>0</v>
      </c>
      <c r="I169" t="s">
        <v>81</v>
      </c>
      <c r="J169" t="s">
        <v>81</v>
      </c>
      <c r="K169" t="s">
        <v>81</v>
      </c>
      <c r="L169">
        <v>0</v>
      </c>
    </row>
    <row r="170" spans="1:12" x14ac:dyDescent="0.35">
      <c r="A170" t="s">
        <v>73</v>
      </c>
      <c r="B170" t="s">
        <v>18</v>
      </c>
      <c r="C170" t="s">
        <v>17</v>
      </c>
      <c r="D170">
        <v>0</v>
      </c>
      <c r="E170" t="s">
        <v>81</v>
      </c>
      <c r="F170">
        <v>1856</v>
      </c>
      <c r="G170" t="s">
        <v>81</v>
      </c>
      <c r="H170">
        <v>0</v>
      </c>
      <c r="I170" t="s">
        <v>81</v>
      </c>
      <c r="J170" t="s">
        <v>81</v>
      </c>
      <c r="K170" t="s">
        <v>81</v>
      </c>
      <c r="L170">
        <v>0</v>
      </c>
    </row>
    <row r="171" spans="1:12" x14ac:dyDescent="0.35">
      <c r="A171" t="s">
        <v>60</v>
      </c>
      <c r="B171" t="s">
        <v>18</v>
      </c>
      <c r="C171" t="s">
        <v>14</v>
      </c>
      <c r="D171">
        <v>0</v>
      </c>
      <c r="E171" t="s">
        <v>81</v>
      </c>
      <c r="F171">
        <v>402</v>
      </c>
      <c r="G171" t="s">
        <v>81</v>
      </c>
      <c r="H171">
        <v>0</v>
      </c>
      <c r="I171" t="s">
        <v>81</v>
      </c>
      <c r="J171" t="s">
        <v>81</v>
      </c>
      <c r="K171" t="s">
        <v>81</v>
      </c>
      <c r="L171">
        <v>0</v>
      </c>
    </row>
    <row r="172" spans="1:12" x14ac:dyDescent="0.35">
      <c r="A172" t="s">
        <v>43</v>
      </c>
      <c r="B172" t="s">
        <v>13</v>
      </c>
      <c r="C172" t="s">
        <v>14</v>
      </c>
      <c r="D172">
        <v>0</v>
      </c>
      <c r="E172" t="s">
        <v>81</v>
      </c>
      <c r="F172">
        <v>341</v>
      </c>
      <c r="G172" t="s">
        <v>81</v>
      </c>
      <c r="H172">
        <v>0</v>
      </c>
      <c r="I172" t="s">
        <v>81</v>
      </c>
      <c r="J172" t="s">
        <v>81</v>
      </c>
      <c r="K172" t="s">
        <v>81</v>
      </c>
      <c r="L172">
        <v>0</v>
      </c>
    </row>
    <row r="173" spans="1:12" x14ac:dyDescent="0.35">
      <c r="A173" t="s">
        <v>66</v>
      </c>
      <c r="B173" t="s">
        <v>14</v>
      </c>
      <c r="C173" t="s">
        <v>18</v>
      </c>
      <c r="D173">
        <v>0</v>
      </c>
      <c r="E173" t="s">
        <v>81</v>
      </c>
      <c r="F173">
        <v>89</v>
      </c>
      <c r="G173" t="s">
        <v>81</v>
      </c>
      <c r="H173">
        <v>0</v>
      </c>
      <c r="I173" t="s">
        <v>81</v>
      </c>
      <c r="J173" t="s">
        <v>81</v>
      </c>
      <c r="K173" t="s">
        <v>81</v>
      </c>
      <c r="L173">
        <v>0</v>
      </c>
    </row>
    <row r="174" spans="1:12" x14ac:dyDescent="0.35">
      <c r="A174" t="s">
        <v>78</v>
      </c>
      <c r="B174" t="s">
        <v>14</v>
      </c>
      <c r="C174" t="s">
        <v>13</v>
      </c>
      <c r="D174">
        <v>0</v>
      </c>
      <c r="E174" t="s">
        <v>81</v>
      </c>
      <c r="F174">
        <v>242</v>
      </c>
      <c r="G174" t="s">
        <v>81</v>
      </c>
      <c r="H174">
        <v>0</v>
      </c>
      <c r="I174" t="s">
        <v>81</v>
      </c>
      <c r="J174" t="s">
        <v>81</v>
      </c>
      <c r="K174" t="s">
        <v>81</v>
      </c>
      <c r="L174">
        <v>0</v>
      </c>
    </row>
    <row r="175" spans="1:12" x14ac:dyDescent="0.35">
      <c r="A175" t="s">
        <v>43</v>
      </c>
      <c r="B175" t="s">
        <v>13</v>
      </c>
      <c r="C175" t="s">
        <v>17</v>
      </c>
      <c r="D175">
        <v>0</v>
      </c>
      <c r="E175" t="s">
        <v>81</v>
      </c>
      <c r="F175">
        <v>341</v>
      </c>
      <c r="G175" t="s">
        <v>81</v>
      </c>
      <c r="H175">
        <v>0</v>
      </c>
      <c r="I175" t="s">
        <v>81</v>
      </c>
      <c r="J175" t="s">
        <v>81</v>
      </c>
      <c r="K175" t="s">
        <v>81</v>
      </c>
      <c r="L175">
        <v>0</v>
      </c>
    </row>
    <row r="176" spans="1:12" x14ac:dyDescent="0.35">
      <c r="A176" t="s">
        <v>52</v>
      </c>
      <c r="B176" t="s">
        <v>17</v>
      </c>
      <c r="C176" t="s">
        <v>13</v>
      </c>
      <c r="D176">
        <v>0</v>
      </c>
      <c r="E176" t="s">
        <v>81</v>
      </c>
      <c r="F176">
        <v>701</v>
      </c>
      <c r="G176" t="s">
        <v>81</v>
      </c>
      <c r="H176">
        <v>0</v>
      </c>
      <c r="I176" t="s">
        <v>81</v>
      </c>
      <c r="J176" t="s">
        <v>81</v>
      </c>
      <c r="K176" t="s">
        <v>81</v>
      </c>
      <c r="L176">
        <v>0</v>
      </c>
    </row>
    <row r="177" spans="1:12" x14ac:dyDescent="0.35">
      <c r="A177" t="s">
        <v>41</v>
      </c>
      <c r="B177" t="s">
        <v>13</v>
      </c>
      <c r="C177" t="s">
        <v>17</v>
      </c>
      <c r="D177">
        <v>0</v>
      </c>
      <c r="E177" t="s">
        <v>81</v>
      </c>
      <c r="F177">
        <v>412</v>
      </c>
      <c r="G177" t="s">
        <v>81</v>
      </c>
      <c r="H177">
        <v>0</v>
      </c>
      <c r="I177" t="s">
        <v>81</v>
      </c>
      <c r="J177" t="s">
        <v>81</v>
      </c>
      <c r="K177" t="s">
        <v>81</v>
      </c>
      <c r="L177">
        <v>0</v>
      </c>
    </row>
    <row r="178" spans="1:12" x14ac:dyDescent="0.35">
      <c r="A178" t="s">
        <v>67</v>
      </c>
      <c r="B178" t="s">
        <v>13</v>
      </c>
      <c r="C178" t="s">
        <v>14</v>
      </c>
      <c r="D178">
        <v>0</v>
      </c>
      <c r="E178" t="s">
        <v>81</v>
      </c>
      <c r="F178">
        <v>159</v>
      </c>
      <c r="G178" t="s">
        <v>81</v>
      </c>
      <c r="H178">
        <v>0</v>
      </c>
      <c r="I178" t="s">
        <v>81</v>
      </c>
      <c r="J178" t="s">
        <v>81</v>
      </c>
      <c r="K178" t="s">
        <v>81</v>
      </c>
      <c r="L178">
        <v>0</v>
      </c>
    </row>
    <row r="179" spans="1:12" x14ac:dyDescent="0.35">
      <c r="A179" t="s">
        <v>50</v>
      </c>
      <c r="B179" t="s">
        <v>17</v>
      </c>
      <c r="C179" t="s">
        <v>13</v>
      </c>
      <c r="D179">
        <v>0</v>
      </c>
      <c r="E179" t="s">
        <v>81</v>
      </c>
      <c r="F179">
        <v>403</v>
      </c>
      <c r="G179" t="s">
        <v>81</v>
      </c>
      <c r="H179">
        <v>0</v>
      </c>
      <c r="I179" t="s">
        <v>81</v>
      </c>
      <c r="J179" t="s">
        <v>81</v>
      </c>
      <c r="K179" t="s">
        <v>81</v>
      </c>
      <c r="L179">
        <v>0</v>
      </c>
    </row>
    <row r="180" spans="1:12" x14ac:dyDescent="0.35">
      <c r="A180" t="s">
        <v>44</v>
      </c>
      <c r="B180" t="s">
        <v>18</v>
      </c>
      <c r="C180" t="s">
        <v>14</v>
      </c>
      <c r="D180">
        <v>0</v>
      </c>
      <c r="E180" t="s">
        <v>81</v>
      </c>
      <c r="F180">
        <v>726</v>
      </c>
      <c r="G180" t="s">
        <v>81</v>
      </c>
      <c r="H180">
        <v>0</v>
      </c>
      <c r="I180" t="s">
        <v>81</v>
      </c>
      <c r="J180" t="s">
        <v>81</v>
      </c>
      <c r="K180" t="s">
        <v>81</v>
      </c>
      <c r="L180">
        <v>0</v>
      </c>
    </row>
    <row r="181" spans="1:12" x14ac:dyDescent="0.35">
      <c r="A181" t="s">
        <v>66</v>
      </c>
      <c r="B181" t="s">
        <v>14</v>
      </c>
      <c r="C181" t="s">
        <v>13</v>
      </c>
      <c r="D181">
        <v>0</v>
      </c>
      <c r="E181" t="s">
        <v>81</v>
      </c>
      <c r="F181">
        <v>89</v>
      </c>
      <c r="G181" t="s">
        <v>81</v>
      </c>
      <c r="H181">
        <v>0</v>
      </c>
      <c r="I181" t="s">
        <v>81</v>
      </c>
      <c r="J181" t="s">
        <v>81</v>
      </c>
      <c r="K181" t="s">
        <v>81</v>
      </c>
      <c r="L181">
        <v>0</v>
      </c>
    </row>
    <row r="182" spans="1:12" x14ac:dyDescent="0.35">
      <c r="A182" t="s">
        <v>44</v>
      </c>
      <c r="B182" t="s">
        <v>18</v>
      </c>
      <c r="C182" t="s">
        <v>17</v>
      </c>
      <c r="D182">
        <v>0</v>
      </c>
      <c r="E182" t="s">
        <v>81</v>
      </c>
      <c r="F182">
        <v>726</v>
      </c>
      <c r="G182" t="s">
        <v>81</v>
      </c>
      <c r="H182">
        <v>0</v>
      </c>
      <c r="I182" t="s">
        <v>81</v>
      </c>
      <c r="J182" t="s">
        <v>81</v>
      </c>
      <c r="K182" t="s">
        <v>81</v>
      </c>
      <c r="L182">
        <v>0</v>
      </c>
    </row>
    <row r="183" spans="1:12" x14ac:dyDescent="0.35">
      <c r="A183" t="s">
        <v>23</v>
      </c>
      <c r="B183" t="s">
        <v>14</v>
      </c>
      <c r="C183" t="s">
        <v>13</v>
      </c>
      <c r="D183">
        <v>0</v>
      </c>
      <c r="E183" t="s">
        <v>81</v>
      </c>
      <c r="F183">
        <v>611</v>
      </c>
      <c r="G183" t="s">
        <v>81</v>
      </c>
      <c r="H183">
        <v>0</v>
      </c>
      <c r="I183" t="s">
        <v>81</v>
      </c>
      <c r="J183" t="s">
        <v>81</v>
      </c>
      <c r="K183" t="s">
        <v>81</v>
      </c>
      <c r="L183">
        <v>0</v>
      </c>
    </row>
    <row r="184" spans="1:12" x14ac:dyDescent="0.35">
      <c r="A184" t="s">
        <v>61</v>
      </c>
      <c r="B184" t="s">
        <v>14</v>
      </c>
      <c r="C184" t="s">
        <v>18</v>
      </c>
      <c r="D184">
        <v>0</v>
      </c>
      <c r="E184" t="s">
        <v>81</v>
      </c>
      <c r="F184">
        <v>92</v>
      </c>
      <c r="G184" t="s">
        <v>81</v>
      </c>
      <c r="H184">
        <v>0</v>
      </c>
      <c r="I184" t="s">
        <v>81</v>
      </c>
      <c r="J184" t="s">
        <v>81</v>
      </c>
      <c r="K184" t="s">
        <v>81</v>
      </c>
      <c r="L184">
        <v>0</v>
      </c>
    </row>
    <row r="185" spans="1:12" x14ac:dyDescent="0.35">
      <c r="A185" t="s">
        <v>28</v>
      </c>
      <c r="B185" t="s">
        <v>14</v>
      </c>
      <c r="C185" t="s">
        <v>18</v>
      </c>
      <c r="D185">
        <v>0</v>
      </c>
      <c r="E185" t="s">
        <v>81</v>
      </c>
      <c r="F185">
        <v>353</v>
      </c>
      <c r="G185" t="s">
        <v>81</v>
      </c>
      <c r="H185">
        <v>0</v>
      </c>
      <c r="I185" t="s">
        <v>81</v>
      </c>
      <c r="J185" t="s">
        <v>81</v>
      </c>
      <c r="K185" t="s">
        <v>81</v>
      </c>
      <c r="L185">
        <v>0</v>
      </c>
    </row>
    <row r="186" spans="1:12" x14ac:dyDescent="0.35">
      <c r="A186" t="s">
        <v>24</v>
      </c>
      <c r="B186" t="s">
        <v>13</v>
      </c>
      <c r="C186" t="s">
        <v>14</v>
      </c>
      <c r="D186">
        <v>0</v>
      </c>
      <c r="E186" t="s">
        <v>81</v>
      </c>
      <c r="F186">
        <v>352</v>
      </c>
      <c r="G186" t="s">
        <v>81</v>
      </c>
      <c r="H186">
        <v>0</v>
      </c>
      <c r="I186" t="s">
        <v>81</v>
      </c>
      <c r="J186" t="s">
        <v>81</v>
      </c>
      <c r="K186" t="s">
        <v>81</v>
      </c>
      <c r="L186">
        <v>0</v>
      </c>
    </row>
    <row r="187" spans="1:12" x14ac:dyDescent="0.35">
      <c r="A187" t="s">
        <v>62</v>
      </c>
      <c r="B187" t="s">
        <v>18</v>
      </c>
      <c r="C187" t="s">
        <v>14</v>
      </c>
      <c r="D187">
        <v>0</v>
      </c>
      <c r="E187" t="s">
        <v>81</v>
      </c>
      <c r="F187">
        <v>1102</v>
      </c>
      <c r="G187" t="s">
        <v>81</v>
      </c>
      <c r="H187">
        <v>0</v>
      </c>
      <c r="I187" t="s">
        <v>81</v>
      </c>
      <c r="J187" t="s">
        <v>81</v>
      </c>
      <c r="K187" t="s">
        <v>81</v>
      </c>
      <c r="L187">
        <v>0</v>
      </c>
    </row>
    <row r="188" spans="1:12" x14ac:dyDescent="0.35">
      <c r="A188" t="s">
        <v>61</v>
      </c>
      <c r="B188" t="s">
        <v>14</v>
      </c>
      <c r="C188" t="s">
        <v>17</v>
      </c>
      <c r="D188">
        <v>0</v>
      </c>
      <c r="E188" t="s">
        <v>81</v>
      </c>
      <c r="F188">
        <v>92</v>
      </c>
      <c r="G188" t="s">
        <v>81</v>
      </c>
      <c r="H188">
        <v>0</v>
      </c>
      <c r="I188" t="s">
        <v>81</v>
      </c>
      <c r="J188" t="s">
        <v>81</v>
      </c>
      <c r="K188" t="s">
        <v>81</v>
      </c>
      <c r="L188">
        <v>0</v>
      </c>
    </row>
    <row r="189" spans="1:12" x14ac:dyDescent="0.35">
      <c r="A189" t="s">
        <v>28</v>
      </c>
      <c r="B189" t="s">
        <v>14</v>
      </c>
      <c r="C189" t="s">
        <v>17</v>
      </c>
      <c r="D189">
        <v>0</v>
      </c>
      <c r="E189" t="s">
        <v>81</v>
      </c>
      <c r="F189">
        <v>353</v>
      </c>
      <c r="G189" t="s">
        <v>81</v>
      </c>
      <c r="H189">
        <v>0</v>
      </c>
      <c r="I189" t="s">
        <v>81</v>
      </c>
      <c r="J189" t="s">
        <v>81</v>
      </c>
      <c r="K189" t="s">
        <v>81</v>
      </c>
      <c r="L189">
        <v>0</v>
      </c>
    </row>
    <row r="190" spans="1:12" x14ac:dyDescent="0.35">
      <c r="A190" t="s">
        <v>58</v>
      </c>
      <c r="B190" t="s">
        <v>17</v>
      </c>
      <c r="C190" t="s">
        <v>18</v>
      </c>
      <c r="D190">
        <v>0</v>
      </c>
      <c r="E190" t="s">
        <v>81</v>
      </c>
      <c r="F190">
        <v>260</v>
      </c>
      <c r="G190" t="s">
        <v>81</v>
      </c>
      <c r="H190">
        <v>0</v>
      </c>
      <c r="I190" t="s">
        <v>81</v>
      </c>
      <c r="J190" t="s">
        <v>81</v>
      </c>
      <c r="K190" t="s">
        <v>81</v>
      </c>
      <c r="L190">
        <v>0</v>
      </c>
    </row>
    <row r="191" spans="1:12" x14ac:dyDescent="0.35">
      <c r="A191" t="s">
        <v>24</v>
      </c>
      <c r="B191" t="s">
        <v>13</v>
      </c>
      <c r="C191" t="s">
        <v>17</v>
      </c>
      <c r="D191">
        <v>0</v>
      </c>
      <c r="E191" t="s">
        <v>81</v>
      </c>
      <c r="F191">
        <v>352</v>
      </c>
      <c r="G191" t="s">
        <v>81</v>
      </c>
      <c r="H191">
        <v>0</v>
      </c>
      <c r="I191" t="s">
        <v>81</v>
      </c>
      <c r="J191" t="s">
        <v>81</v>
      </c>
      <c r="K191" t="s">
        <v>81</v>
      </c>
      <c r="L191">
        <v>0</v>
      </c>
    </row>
    <row r="192" spans="1:12" x14ac:dyDescent="0.35">
      <c r="A192" t="s">
        <v>77</v>
      </c>
      <c r="B192" t="s">
        <v>17</v>
      </c>
      <c r="C192" t="s">
        <v>13</v>
      </c>
      <c r="D192">
        <v>0</v>
      </c>
      <c r="E192" t="s">
        <v>81</v>
      </c>
      <c r="F192">
        <v>478</v>
      </c>
      <c r="G192" t="s">
        <v>81</v>
      </c>
      <c r="H192">
        <v>0</v>
      </c>
      <c r="I192" t="s">
        <v>81</v>
      </c>
      <c r="J192" t="s">
        <v>81</v>
      </c>
      <c r="K192" t="s">
        <v>81</v>
      </c>
      <c r="L192">
        <v>0</v>
      </c>
    </row>
    <row r="193" spans="1:12" x14ac:dyDescent="0.35">
      <c r="A193" t="s">
        <v>27</v>
      </c>
      <c r="B193" t="s">
        <v>13</v>
      </c>
      <c r="C193" t="s">
        <v>14</v>
      </c>
      <c r="D193">
        <v>0</v>
      </c>
      <c r="E193" t="s">
        <v>81</v>
      </c>
      <c r="F193">
        <v>876</v>
      </c>
      <c r="G193" t="s">
        <v>81</v>
      </c>
      <c r="H193">
        <v>0</v>
      </c>
      <c r="I193" t="s">
        <v>81</v>
      </c>
      <c r="J193" t="s">
        <v>81</v>
      </c>
      <c r="K193" t="s">
        <v>81</v>
      </c>
      <c r="L193">
        <v>0</v>
      </c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S6A_NoDupsNonFunc</vt:lpstr>
      <vt:lpstr>S6B_NoDupsFunc</vt:lpstr>
      <vt:lpstr>S6C_NoDups</vt:lpstr>
      <vt:lpstr>S6D_rubell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rdenin, Dmitry (NIH/NIEHS) [E]</cp:lastModifiedBy>
  <dcterms:created xsi:type="dcterms:W3CDTF">2020-06-28T21:13:18Z</dcterms:created>
  <dcterms:modified xsi:type="dcterms:W3CDTF">2020-07-26T21:02:16Z</dcterms:modified>
</cp:coreProperties>
</file>